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mc\"/>
    </mc:Choice>
  </mc:AlternateContent>
  <xr:revisionPtr revIDLastSave="0" documentId="8_{88295E01-0972-4A78-B20E-35003D4EBECD}" xr6:coauthVersionLast="36" xr6:coauthVersionMax="36" xr10:uidLastSave="{00000000-0000-0000-0000-000000000000}"/>
  <bookViews>
    <workbookView xWindow="0" yWindow="0" windowWidth="24000" windowHeight="14025" xr2:uid="{799722BE-3A2B-4118-9A04-BA2CC449F105}"/>
  </bookViews>
  <sheets>
    <sheet name="Table A9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73" uniqueCount="658">
  <si>
    <t>miRNA</t>
    <phoneticPr fontId="0" type="noConversion"/>
  </si>
  <si>
    <r>
      <t>L</t>
    </r>
    <r>
      <rPr>
        <b/>
        <vertAlign val="subscript"/>
        <sz val="12"/>
        <color theme="1"/>
        <rFont val="Times New Roman"/>
        <family val="1"/>
      </rPr>
      <t>T,</t>
    </r>
    <r>
      <rPr>
        <b/>
        <sz val="12"/>
        <color theme="1"/>
        <rFont val="Times New Roman"/>
        <family val="1"/>
      </rPr>
      <t xml:space="preserve"> 6h</t>
    </r>
  </si>
  <si>
    <r>
      <t>L</t>
    </r>
    <r>
      <rPr>
        <b/>
        <vertAlign val="subscript"/>
        <sz val="12"/>
        <color theme="1"/>
        <rFont val="Times New Roman"/>
        <family val="1"/>
      </rPr>
      <t>T,</t>
    </r>
    <r>
      <rPr>
        <b/>
        <sz val="12"/>
        <color theme="1"/>
        <rFont val="Times New Roman"/>
        <family val="1"/>
      </rPr>
      <t xml:space="preserve"> 24h</t>
    </r>
  </si>
  <si>
    <r>
      <t>L</t>
    </r>
    <r>
      <rPr>
        <b/>
        <vertAlign val="subscript"/>
        <sz val="12"/>
        <color theme="1"/>
        <rFont val="Times New Roman"/>
        <family val="1"/>
      </rPr>
      <t>S,</t>
    </r>
    <r>
      <rPr>
        <b/>
        <sz val="12"/>
        <color theme="1"/>
        <rFont val="Times New Roman"/>
        <family val="1"/>
      </rPr>
      <t xml:space="preserve"> 6h</t>
    </r>
  </si>
  <si>
    <r>
      <t>L</t>
    </r>
    <r>
      <rPr>
        <b/>
        <vertAlign val="subscript"/>
        <sz val="12"/>
        <color theme="1"/>
        <rFont val="Times New Roman"/>
        <family val="1"/>
      </rPr>
      <t>S,</t>
    </r>
    <r>
      <rPr>
        <b/>
        <sz val="12"/>
        <color theme="1"/>
        <rFont val="Times New Roman"/>
        <family val="1"/>
      </rPr>
      <t xml:space="preserve"> 24h</t>
    </r>
  </si>
  <si>
    <t>Log2 fold change</t>
  </si>
  <si>
    <t>q-value</t>
  </si>
  <si>
    <t>novel_1</t>
  </si>
  <si>
    <t>/</t>
  </si>
  <si>
    <t>novel_100</t>
  </si>
  <si>
    <t>novel_1000</t>
  </si>
  <si>
    <t>novel_1001</t>
  </si>
  <si>
    <t>novel_1002</t>
  </si>
  <si>
    <t>novel_1005</t>
  </si>
  <si>
    <t>novel_1006</t>
  </si>
  <si>
    <t>novel_101</t>
  </si>
  <si>
    <t>novel_102</t>
  </si>
  <si>
    <t>novel_107</t>
  </si>
  <si>
    <t>novel_108</t>
  </si>
  <si>
    <t>novel_109</t>
  </si>
  <si>
    <t>novel_11</t>
  </si>
  <si>
    <t>novel_110</t>
  </si>
  <si>
    <t>novel_111</t>
  </si>
  <si>
    <t>novel_112</t>
  </si>
  <si>
    <t>novel_113</t>
  </si>
  <si>
    <t>novel_115</t>
  </si>
  <si>
    <t>novel_117</t>
  </si>
  <si>
    <t>novel_118</t>
  </si>
  <si>
    <t>novel_119</t>
  </si>
  <si>
    <t>novel_120</t>
  </si>
  <si>
    <t>novel_121</t>
  </si>
  <si>
    <t>novel_122</t>
  </si>
  <si>
    <t>novel_124</t>
  </si>
  <si>
    <t>novel_126</t>
  </si>
  <si>
    <t>novel_127</t>
  </si>
  <si>
    <t>novel_128</t>
  </si>
  <si>
    <t>novel_129</t>
  </si>
  <si>
    <t>novel_132</t>
  </si>
  <si>
    <t>novel_135</t>
  </si>
  <si>
    <t>novel_137</t>
  </si>
  <si>
    <t>novel_138</t>
  </si>
  <si>
    <t>novel_139</t>
  </si>
  <si>
    <t>novel_14</t>
  </si>
  <si>
    <t>novel_140</t>
  </si>
  <si>
    <t>novel_141</t>
  </si>
  <si>
    <t>novel_143</t>
  </si>
  <si>
    <t>novel_144</t>
  </si>
  <si>
    <t>novel_145</t>
  </si>
  <si>
    <t>novel_147</t>
  </si>
  <si>
    <t>novel_148</t>
  </si>
  <si>
    <t>novel_149</t>
  </si>
  <si>
    <t>novel_15</t>
  </si>
  <si>
    <t>novel_150</t>
  </si>
  <si>
    <t>novel_151</t>
  </si>
  <si>
    <t>novel_152</t>
  </si>
  <si>
    <t>novel_153</t>
  </si>
  <si>
    <t>novel_154</t>
  </si>
  <si>
    <t>novel_155</t>
  </si>
  <si>
    <t>novel_158</t>
  </si>
  <si>
    <t>novel_16</t>
  </si>
  <si>
    <t>novel_160</t>
  </si>
  <si>
    <t>novel_162</t>
  </si>
  <si>
    <t>novel_163</t>
  </si>
  <si>
    <t>novel_165</t>
  </si>
  <si>
    <t>novel_166</t>
  </si>
  <si>
    <t>novel_170</t>
  </si>
  <si>
    <t>novel_171</t>
  </si>
  <si>
    <t>novel_172</t>
  </si>
  <si>
    <t>novel_173</t>
  </si>
  <si>
    <t>novel_174</t>
  </si>
  <si>
    <t>novel_176</t>
  </si>
  <si>
    <t>novel_179</t>
  </si>
  <si>
    <t>novel_18</t>
  </si>
  <si>
    <t>novel_181</t>
  </si>
  <si>
    <t>novel_183</t>
  </si>
  <si>
    <t>novel_184</t>
  </si>
  <si>
    <t>novel_189</t>
  </si>
  <si>
    <t>novel_19</t>
  </si>
  <si>
    <t>novel_192</t>
  </si>
  <si>
    <t>novel_194</t>
  </si>
  <si>
    <t>novel_195</t>
  </si>
  <si>
    <t>novel_196</t>
  </si>
  <si>
    <t>novel_197</t>
  </si>
  <si>
    <t>novel_199</t>
  </si>
  <si>
    <t>novel_20</t>
  </si>
  <si>
    <t>novel_200</t>
  </si>
  <si>
    <t>novel_202</t>
  </si>
  <si>
    <t>novel_203</t>
  </si>
  <si>
    <t>novel_205</t>
  </si>
  <si>
    <t>novel_206</t>
  </si>
  <si>
    <t>novel_208</t>
  </si>
  <si>
    <t>novel_209</t>
  </si>
  <si>
    <t>novel_210</t>
  </si>
  <si>
    <t>novel_211</t>
  </si>
  <si>
    <t>novel_212</t>
  </si>
  <si>
    <t>novel_214</t>
  </si>
  <si>
    <t>novel_215</t>
  </si>
  <si>
    <t>novel_216</t>
  </si>
  <si>
    <t>novel_218</t>
  </si>
  <si>
    <t>novel_219</t>
  </si>
  <si>
    <t>novel_220</t>
  </si>
  <si>
    <t>novel_221</t>
  </si>
  <si>
    <t>novel_222</t>
  </si>
  <si>
    <t>novel_223</t>
  </si>
  <si>
    <t>novel_224</t>
  </si>
  <si>
    <t>novel_226</t>
  </si>
  <si>
    <t>novel_228</t>
  </si>
  <si>
    <t>novel_229</t>
  </si>
  <si>
    <t>novel_230</t>
  </si>
  <si>
    <t>novel_231</t>
  </si>
  <si>
    <t>novel_232</t>
  </si>
  <si>
    <t>novel_233</t>
  </si>
  <si>
    <t>novel_235</t>
  </si>
  <si>
    <t>novel_236</t>
  </si>
  <si>
    <t>novel_237</t>
  </si>
  <si>
    <t>novel_239</t>
  </si>
  <si>
    <t>novel_240</t>
  </si>
  <si>
    <t>novel_241</t>
  </si>
  <si>
    <t>novel_242</t>
  </si>
  <si>
    <t>novel_246</t>
  </si>
  <si>
    <t>novel_248</t>
  </si>
  <si>
    <t>novel_25</t>
  </si>
  <si>
    <t>novel_250</t>
  </si>
  <si>
    <t>novel_252</t>
  </si>
  <si>
    <t>novel_253</t>
  </si>
  <si>
    <t>novel_254</t>
  </si>
  <si>
    <t>novel_255</t>
  </si>
  <si>
    <t>novel_256</t>
  </si>
  <si>
    <t>novel_257</t>
  </si>
  <si>
    <t>novel_26</t>
  </si>
  <si>
    <t>novel_262</t>
  </si>
  <si>
    <t>novel_264</t>
  </si>
  <si>
    <t>novel_265</t>
  </si>
  <si>
    <t>novel_268</t>
  </si>
  <si>
    <t>novel_272</t>
  </si>
  <si>
    <t>novel_274</t>
  </si>
  <si>
    <t>novel_275</t>
  </si>
  <si>
    <t>novel_278</t>
  </si>
  <si>
    <t>novel_279</t>
  </si>
  <si>
    <t>novel_28</t>
  </si>
  <si>
    <t>novel_281</t>
  </si>
  <si>
    <t>novel_284</t>
  </si>
  <si>
    <t>novel_285</t>
  </si>
  <si>
    <t>novel_288</t>
  </si>
  <si>
    <t>novel_29</t>
  </si>
  <si>
    <t>novel_292</t>
  </si>
  <si>
    <t>novel_293</t>
  </si>
  <si>
    <t>novel_294</t>
  </si>
  <si>
    <t>novel_299</t>
  </si>
  <si>
    <t>novel_30</t>
  </si>
  <si>
    <t>novel_300</t>
  </si>
  <si>
    <t>novel_301</t>
  </si>
  <si>
    <t>novel_305</t>
  </si>
  <si>
    <t>novel_306</t>
  </si>
  <si>
    <t>novel_31</t>
  </si>
  <si>
    <t>novel_310</t>
  </si>
  <si>
    <t>novel_318</t>
  </si>
  <si>
    <t>novel_32</t>
  </si>
  <si>
    <t>novel_322</t>
  </si>
  <si>
    <t>novel_324</t>
  </si>
  <si>
    <t>novel_325</t>
  </si>
  <si>
    <t>novel_328</t>
  </si>
  <si>
    <t>novel_329</t>
  </si>
  <si>
    <t>novel_330</t>
  </si>
  <si>
    <t>novel_331</t>
  </si>
  <si>
    <t>novel_332</t>
  </si>
  <si>
    <t>novel_333</t>
  </si>
  <si>
    <t>novel_335</t>
  </si>
  <si>
    <t>novel_339</t>
  </si>
  <si>
    <t>novel_34</t>
  </si>
  <si>
    <t>novel_342</t>
  </si>
  <si>
    <t>novel_347</t>
  </si>
  <si>
    <t>novel_350</t>
  </si>
  <si>
    <t>novel_351</t>
  </si>
  <si>
    <t>novel_352</t>
  </si>
  <si>
    <t>novel_353</t>
  </si>
  <si>
    <t>novel_356</t>
  </si>
  <si>
    <t>novel_357</t>
  </si>
  <si>
    <t>novel_359</t>
  </si>
  <si>
    <t>novel_360</t>
  </si>
  <si>
    <t>novel_361</t>
  </si>
  <si>
    <t>novel_362</t>
  </si>
  <si>
    <t>novel_363</t>
  </si>
  <si>
    <t>novel_366</t>
  </si>
  <si>
    <t>novel_372</t>
  </si>
  <si>
    <t>novel_374</t>
  </si>
  <si>
    <t>novel_376</t>
  </si>
  <si>
    <t>novel_377</t>
  </si>
  <si>
    <t>novel_378</t>
  </si>
  <si>
    <t>novel_38</t>
  </si>
  <si>
    <t>novel_380</t>
  </si>
  <si>
    <t>novel_384</t>
  </si>
  <si>
    <t>novel_386</t>
  </si>
  <si>
    <t>novel_387</t>
  </si>
  <si>
    <t>novel_388</t>
  </si>
  <si>
    <t>novel_389</t>
  </si>
  <si>
    <t>novel_39</t>
  </si>
  <si>
    <t>novel_392</t>
  </si>
  <si>
    <t>novel_394</t>
  </si>
  <si>
    <t>novel_395</t>
  </si>
  <si>
    <t>novel_399</t>
  </si>
  <si>
    <t>novel_40</t>
  </si>
  <si>
    <t>novel_400</t>
  </si>
  <si>
    <t>novel_403</t>
  </si>
  <si>
    <t>novel_404</t>
  </si>
  <si>
    <t>novel_41</t>
  </si>
  <si>
    <t>novel_410</t>
  </si>
  <si>
    <t>novel_412</t>
  </si>
  <si>
    <t>novel_414</t>
  </si>
  <si>
    <t>novel_416</t>
  </si>
  <si>
    <t>novel_417</t>
  </si>
  <si>
    <t>novel_418</t>
  </si>
  <si>
    <t>novel_419</t>
  </si>
  <si>
    <t>novel_423</t>
  </si>
  <si>
    <t>novel_428</t>
  </si>
  <si>
    <t>novel_430</t>
  </si>
  <si>
    <t>novel_431</t>
  </si>
  <si>
    <t>novel_432</t>
  </si>
  <si>
    <t>novel_433</t>
  </si>
  <si>
    <t>novel_436</t>
  </si>
  <si>
    <t>novel_437</t>
  </si>
  <si>
    <t>novel_439</t>
  </si>
  <si>
    <t>novel_44</t>
  </si>
  <si>
    <t>novel_440</t>
  </si>
  <si>
    <t>novel_441</t>
  </si>
  <si>
    <t>novel_442</t>
  </si>
  <si>
    <t>novel_443</t>
  </si>
  <si>
    <t>novel_444</t>
  </si>
  <si>
    <t>novel_445</t>
  </si>
  <si>
    <t>novel_446</t>
  </si>
  <si>
    <t>novel_447</t>
  </si>
  <si>
    <t>novel_448</t>
  </si>
  <si>
    <t>novel_449</t>
  </si>
  <si>
    <t>novel_45</t>
  </si>
  <si>
    <t>novel_450</t>
  </si>
  <si>
    <t>novel_451</t>
  </si>
  <si>
    <t>novel_452</t>
  </si>
  <si>
    <t>novel_454</t>
  </si>
  <si>
    <t>novel_455</t>
  </si>
  <si>
    <t>novel_459</t>
  </si>
  <si>
    <t>novel_46</t>
  </si>
  <si>
    <t>novel_461</t>
  </si>
  <si>
    <t>novel_462</t>
  </si>
  <si>
    <t>novel_463</t>
  </si>
  <si>
    <t>novel_467</t>
  </si>
  <si>
    <t>novel_469</t>
  </si>
  <si>
    <t>novel_47</t>
  </si>
  <si>
    <t>novel_470</t>
  </si>
  <si>
    <t>novel_472</t>
  </si>
  <si>
    <t>novel_473</t>
  </si>
  <si>
    <t>novel_474</t>
  </si>
  <si>
    <t>novel_476</t>
  </si>
  <si>
    <t>novel_477</t>
  </si>
  <si>
    <t>novel_479</t>
  </si>
  <si>
    <t>novel_48</t>
  </si>
  <si>
    <t>novel_483</t>
  </si>
  <si>
    <t>novel_484</t>
  </si>
  <si>
    <t>novel_485</t>
  </si>
  <si>
    <t>novel_486</t>
  </si>
  <si>
    <t>novel_49</t>
  </si>
  <si>
    <t>novel_491</t>
  </si>
  <si>
    <t>novel_493</t>
  </si>
  <si>
    <t>novel_494</t>
  </si>
  <si>
    <t>novel_495</t>
  </si>
  <si>
    <t>novel_498</t>
  </si>
  <si>
    <t>novel_5</t>
  </si>
  <si>
    <t>novel_50</t>
  </si>
  <si>
    <t>novel_501</t>
  </si>
  <si>
    <t>novel_502</t>
  </si>
  <si>
    <t>novel_504</t>
  </si>
  <si>
    <t>novel_51</t>
  </si>
  <si>
    <t>novel_511</t>
  </si>
  <si>
    <t>novel_512</t>
  </si>
  <si>
    <t>novel_513</t>
  </si>
  <si>
    <t>novel_514</t>
  </si>
  <si>
    <t>novel_518</t>
  </si>
  <si>
    <t>novel_52</t>
  </si>
  <si>
    <t>novel_520</t>
  </si>
  <si>
    <t>novel_521</t>
  </si>
  <si>
    <t>novel_522</t>
  </si>
  <si>
    <t>novel_523</t>
  </si>
  <si>
    <t>novel_524</t>
  </si>
  <si>
    <t>novel_527</t>
  </si>
  <si>
    <t>novel_529</t>
  </si>
  <si>
    <t>novel_53</t>
  </si>
  <si>
    <t>novel_530</t>
  </si>
  <si>
    <t>novel_532</t>
  </si>
  <si>
    <t>novel_534</t>
  </si>
  <si>
    <t>novel_538</t>
  </si>
  <si>
    <t>novel_54</t>
  </si>
  <si>
    <t>novel_540</t>
  </si>
  <si>
    <t>novel_541</t>
  </si>
  <si>
    <t>novel_546</t>
  </si>
  <si>
    <t>novel_547</t>
  </si>
  <si>
    <t>novel_550</t>
  </si>
  <si>
    <t>novel_551</t>
  </si>
  <si>
    <t>novel_556</t>
  </si>
  <si>
    <t>novel_561</t>
  </si>
  <si>
    <t>novel_562</t>
  </si>
  <si>
    <t>novel_564</t>
  </si>
  <si>
    <t>novel_565</t>
  </si>
  <si>
    <t>novel_566</t>
  </si>
  <si>
    <t>novel_567</t>
  </si>
  <si>
    <t>novel_568</t>
  </si>
  <si>
    <t>novel_569</t>
  </si>
  <si>
    <t>novel_57</t>
  </si>
  <si>
    <t>novel_570</t>
  </si>
  <si>
    <t>novel_574</t>
  </si>
  <si>
    <t>novel_579</t>
  </si>
  <si>
    <t>novel_58</t>
  </si>
  <si>
    <t>novel_581</t>
  </si>
  <si>
    <t>novel_582</t>
  </si>
  <si>
    <t>novel_583</t>
  </si>
  <si>
    <t>novel_584</t>
  </si>
  <si>
    <t>novel_588</t>
  </si>
  <si>
    <t>novel_589</t>
  </si>
  <si>
    <t>novel_591</t>
  </si>
  <si>
    <t>novel_595</t>
  </si>
  <si>
    <t>novel_596</t>
  </si>
  <si>
    <t>novel_597</t>
  </si>
  <si>
    <t>novel_599</t>
  </si>
  <si>
    <t>novel_6</t>
  </si>
  <si>
    <t>novel_60</t>
  </si>
  <si>
    <t>novel_601</t>
  </si>
  <si>
    <t>novel_603</t>
  </si>
  <si>
    <t>novel_607</t>
  </si>
  <si>
    <t>novel_608</t>
  </si>
  <si>
    <t>novel_609</t>
  </si>
  <si>
    <t>novel_611</t>
  </si>
  <si>
    <t>novel_615</t>
  </si>
  <si>
    <t>novel_619</t>
  </si>
  <si>
    <t>novel_62</t>
  </si>
  <si>
    <t>novel_621</t>
  </si>
  <si>
    <t>novel_622</t>
  </si>
  <si>
    <t>novel_623</t>
  </si>
  <si>
    <t>novel_624</t>
  </si>
  <si>
    <t>novel_625</t>
  </si>
  <si>
    <t>novel_626</t>
  </si>
  <si>
    <t>novel_628</t>
  </si>
  <si>
    <t>novel_63</t>
  </si>
  <si>
    <t>novel_630</t>
  </si>
  <si>
    <t>novel_632</t>
  </si>
  <si>
    <t>novel_633</t>
  </si>
  <si>
    <t>novel_637</t>
  </si>
  <si>
    <t>novel_639</t>
  </si>
  <si>
    <t>novel_64</t>
  </si>
  <si>
    <t>novel_641</t>
  </si>
  <si>
    <t>novel_642</t>
  </si>
  <si>
    <t>novel_643</t>
  </si>
  <si>
    <t>novel_644</t>
  </si>
  <si>
    <t>novel_646</t>
  </si>
  <si>
    <t>novel_647</t>
  </si>
  <si>
    <t>novel_649</t>
  </si>
  <si>
    <t>novel_65</t>
  </si>
  <si>
    <t>novel_650</t>
  </si>
  <si>
    <t>novel_651</t>
  </si>
  <si>
    <t>novel_652</t>
  </si>
  <si>
    <t>novel_654</t>
  </si>
  <si>
    <t>novel_657</t>
  </si>
  <si>
    <t>novel_658</t>
  </si>
  <si>
    <t>novel_659</t>
  </si>
  <si>
    <t>novel_66</t>
  </si>
  <si>
    <t>novel_662</t>
  </si>
  <si>
    <t>novel_663</t>
  </si>
  <si>
    <t>novel_665</t>
  </si>
  <si>
    <t>novel_666</t>
  </si>
  <si>
    <t>novel_667</t>
  </si>
  <si>
    <t>novel_669</t>
  </si>
  <si>
    <t>novel_67</t>
  </si>
  <si>
    <t>novel_673</t>
  </si>
  <si>
    <t>novel_674</t>
  </si>
  <si>
    <t>novel_677</t>
  </si>
  <si>
    <t>novel_678</t>
  </si>
  <si>
    <t>novel_679</t>
  </si>
  <si>
    <t>novel_68</t>
  </si>
  <si>
    <t>novel_680</t>
  </si>
  <si>
    <t>novel_682</t>
  </si>
  <si>
    <t>novel_684</t>
  </si>
  <si>
    <t>novel_686</t>
  </si>
  <si>
    <t>novel_687</t>
  </si>
  <si>
    <t>novel_688</t>
  </si>
  <si>
    <t>novel_69</t>
  </si>
  <si>
    <t>novel_691</t>
  </si>
  <si>
    <t>novel_692</t>
  </si>
  <si>
    <t>novel_693</t>
  </si>
  <si>
    <t>novel_694</t>
  </si>
  <si>
    <t>novel_696</t>
  </si>
  <si>
    <t>novel_698</t>
  </si>
  <si>
    <t>novel_702</t>
  </si>
  <si>
    <t>novel_703</t>
  </si>
  <si>
    <t>novel_705</t>
  </si>
  <si>
    <t>novel_707</t>
  </si>
  <si>
    <t>novel_71</t>
  </si>
  <si>
    <t>novel_714</t>
  </si>
  <si>
    <t>novel_715</t>
  </si>
  <si>
    <t>novel_716</t>
  </si>
  <si>
    <t>novel_718</t>
  </si>
  <si>
    <t>novel_719</t>
  </si>
  <si>
    <t>novel_72</t>
  </si>
  <si>
    <t>novel_721</t>
  </si>
  <si>
    <t>novel_724</t>
  </si>
  <si>
    <t>novel_725</t>
  </si>
  <si>
    <t>novel_726</t>
  </si>
  <si>
    <t>novel_729</t>
  </si>
  <si>
    <t>novel_73</t>
  </si>
  <si>
    <t>novel_730</t>
  </si>
  <si>
    <t>novel_731</t>
  </si>
  <si>
    <t>novel_732</t>
  </si>
  <si>
    <t>novel_734</t>
  </si>
  <si>
    <t>novel_735</t>
  </si>
  <si>
    <t>novel_738</t>
  </si>
  <si>
    <t>novel_739</t>
  </si>
  <si>
    <t>novel_740</t>
  </si>
  <si>
    <t>novel_741</t>
  </si>
  <si>
    <t>novel_743</t>
  </si>
  <si>
    <t>novel_745</t>
  </si>
  <si>
    <t>novel_747</t>
  </si>
  <si>
    <t>novel_748</t>
  </si>
  <si>
    <t>novel_75</t>
  </si>
  <si>
    <t>novel_750</t>
  </si>
  <si>
    <t>novel_753</t>
  </si>
  <si>
    <t>novel_756</t>
  </si>
  <si>
    <t>novel_758</t>
  </si>
  <si>
    <t>novel_76</t>
  </si>
  <si>
    <t>novel_761</t>
  </si>
  <si>
    <t>novel_766</t>
  </si>
  <si>
    <t>novel_767</t>
  </si>
  <si>
    <t>novel_77</t>
  </si>
  <si>
    <t>novel_770</t>
  </si>
  <si>
    <t>novel_771</t>
  </si>
  <si>
    <t>novel_772</t>
  </si>
  <si>
    <t>novel_774</t>
  </si>
  <si>
    <t>novel_776</t>
  </si>
  <si>
    <t>novel_777</t>
  </si>
  <si>
    <t>novel_780</t>
  </si>
  <si>
    <t>novel_783</t>
  </si>
  <si>
    <t>novel_784</t>
  </si>
  <si>
    <t>novel_785</t>
  </si>
  <si>
    <t>novel_786</t>
  </si>
  <si>
    <t>novel_787</t>
  </si>
  <si>
    <t>novel_788</t>
  </si>
  <si>
    <t>novel_79</t>
  </si>
  <si>
    <t>novel_790</t>
  </si>
  <si>
    <t>novel_792</t>
  </si>
  <si>
    <t>novel_793</t>
  </si>
  <si>
    <t>novel_796</t>
  </si>
  <si>
    <t>novel_800</t>
  </si>
  <si>
    <t>novel_801</t>
  </si>
  <si>
    <t>novel_803</t>
  </si>
  <si>
    <t>novel_805</t>
  </si>
  <si>
    <t>novel_806</t>
  </si>
  <si>
    <t>novel_807</t>
  </si>
  <si>
    <t>novel_808</t>
  </si>
  <si>
    <t>novel_815</t>
  </si>
  <si>
    <t>novel_816</t>
  </si>
  <si>
    <t>novel_818</t>
  </si>
  <si>
    <t>novel_822</t>
  </si>
  <si>
    <t>novel_825</t>
  </si>
  <si>
    <t>novel_826</t>
  </si>
  <si>
    <t>novel_828</t>
  </si>
  <si>
    <t>novel_830</t>
  </si>
  <si>
    <t>novel_831</t>
  </si>
  <si>
    <t>novel_833</t>
  </si>
  <si>
    <t>novel_834</t>
  </si>
  <si>
    <t>novel_838</t>
  </si>
  <si>
    <t>novel_839</t>
  </si>
  <si>
    <t>novel_84</t>
  </si>
  <si>
    <t>novel_841</t>
  </si>
  <si>
    <t>novel_842</t>
  </si>
  <si>
    <t>novel_844</t>
  </si>
  <si>
    <t>novel_846</t>
  </si>
  <si>
    <t>novel_847</t>
  </si>
  <si>
    <t>novel_848</t>
  </si>
  <si>
    <t>novel_85</t>
  </si>
  <si>
    <t>novel_852</t>
  </si>
  <si>
    <t>novel_854</t>
  </si>
  <si>
    <t>novel_855</t>
  </si>
  <si>
    <t>novel_857</t>
  </si>
  <si>
    <t>novel_859</t>
  </si>
  <si>
    <t>novel_86</t>
  </si>
  <si>
    <t>novel_861</t>
  </si>
  <si>
    <t>novel_864</t>
  </si>
  <si>
    <t>novel_867</t>
  </si>
  <si>
    <t>novel_868</t>
  </si>
  <si>
    <t>novel_869</t>
  </si>
  <si>
    <t>novel_87</t>
  </si>
  <si>
    <t>novel_870</t>
  </si>
  <si>
    <t>novel_872</t>
  </si>
  <si>
    <t>novel_876</t>
  </si>
  <si>
    <t>novel_877</t>
  </si>
  <si>
    <t>novel_880</t>
  </si>
  <si>
    <t>novel_882</t>
  </si>
  <si>
    <t>novel_883</t>
  </si>
  <si>
    <t>novel_885</t>
  </si>
  <si>
    <t>novel_89</t>
  </si>
  <si>
    <t>novel_890</t>
  </si>
  <si>
    <t>novel_893</t>
  </si>
  <si>
    <t>novel_894</t>
  </si>
  <si>
    <t>novel_897</t>
  </si>
  <si>
    <t>novel_899</t>
  </si>
  <si>
    <t>novel_900</t>
  </si>
  <si>
    <t>novel_901</t>
  </si>
  <si>
    <t>novel_902</t>
  </si>
  <si>
    <t>novel_904</t>
  </si>
  <si>
    <t>novel_906</t>
  </si>
  <si>
    <t>novel_907</t>
  </si>
  <si>
    <t>novel_908</t>
  </si>
  <si>
    <t>novel_91</t>
  </si>
  <si>
    <t>novel_910</t>
  </si>
  <si>
    <t>novel_912</t>
  </si>
  <si>
    <t>novel_915</t>
  </si>
  <si>
    <t>novel_916</t>
  </si>
  <si>
    <t>novel_918</t>
  </si>
  <si>
    <t>novel_919</t>
  </si>
  <si>
    <t>novel_92</t>
  </si>
  <si>
    <t>novel_920</t>
  </si>
  <si>
    <t>novel_921</t>
  </si>
  <si>
    <t>novel_923</t>
  </si>
  <si>
    <t>novel_924</t>
  </si>
  <si>
    <t>novel_926</t>
  </si>
  <si>
    <t>novel_927</t>
  </si>
  <si>
    <t>novel_928</t>
  </si>
  <si>
    <t>novel_929</t>
  </si>
  <si>
    <t>novel_930</t>
  </si>
  <si>
    <t>novel_932</t>
  </si>
  <si>
    <t>novel_933</t>
  </si>
  <si>
    <t>novel_936</t>
  </si>
  <si>
    <t>novel_939</t>
  </si>
  <si>
    <t>novel_94</t>
  </si>
  <si>
    <t>novel_940</t>
  </si>
  <si>
    <t>novel_941</t>
  </si>
  <si>
    <t>novel_946</t>
  </si>
  <si>
    <t>novel_949</t>
  </si>
  <si>
    <t>novel_950</t>
  </si>
  <si>
    <t>novel_952</t>
  </si>
  <si>
    <t>novel_953</t>
  </si>
  <si>
    <t>novel_956</t>
  </si>
  <si>
    <t>novel_957</t>
  </si>
  <si>
    <t>novel_958</t>
  </si>
  <si>
    <t>novel_959</t>
  </si>
  <si>
    <t>novel_96</t>
  </si>
  <si>
    <t>novel_961</t>
  </si>
  <si>
    <t>novel_962</t>
  </si>
  <si>
    <t>novel_963</t>
  </si>
  <si>
    <t>novel_964</t>
  </si>
  <si>
    <t>novel_965</t>
  </si>
  <si>
    <t>novel_966</t>
  </si>
  <si>
    <t>novel_967</t>
  </si>
  <si>
    <t>novel_968</t>
  </si>
  <si>
    <t>novel_969</t>
  </si>
  <si>
    <t>novel_97</t>
  </si>
  <si>
    <t>novel_970</t>
  </si>
  <si>
    <t>novel_971</t>
  </si>
  <si>
    <t>novel_973</t>
  </si>
  <si>
    <t>novel_975</t>
  </si>
  <si>
    <t>novel_976</t>
  </si>
  <si>
    <t>novel_978</t>
  </si>
  <si>
    <t>novel_979</t>
  </si>
  <si>
    <t>novel_983</t>
  </si>
  <si>
    <t>novel_985</t>
  </si>
  <si>
    <t>novel_986</t>
  </si>
  <si>
    <t>novel_987</t>
  </si>
  <si>
    <t>novel_989</t>
  </si>
  <si>
    <t>novel_99</t>
  </si>
  <si>
    <t>novel_990</t>
  </si>
  <si>
    <t>novel_994</t>
  </si>
  <si>
    <t>novel_995</t>
  </si>
  <si>
    <t>novel_998</t>
  </si>
  <si>
    <t>zma-miR11970-3p</t>
  </si>
  <si>
    <t>zma-miR11970-5p</t>
  </si>
  <si>
    <t>zma-miR1432-3p</t>
  </si>
  <si>
    <t>zma-miR1432-5p</t>
  </si>
  <si>
    <t>zma-miR156a-3p</t>
  </si>
  <si>
    <t>zma-miR156d-5p</t>
  </si>
  <si>
    <t>zma-miR156e-3p</t>
  </si>
  <si>
    <t>zma-miR156h-3p</t>
  </si>
  <si>
    <t>zma-miR156k-3p</t>
  </si>
  <si>
    <t>zma-miR156k-5p</t>
  </si>
  <si>
    <t>zma-miR159a-3p</t>
  </si>
  <si>
    <t>zma-miR159a-5p</t>
  </si>
  <si>
    <t>zma-miR159c-3p</t>
  </si>
  <si>
    <t>zma-miR159c-5p</t>
  </si>
  <si>
    <t>zma-miR159f-5p</t>
  </si>
  <si>
    <t>zma-miR159h-3p</t>
  </si>
  <si>
    <t>zma-miR160b-3p</t>
  </si>
  <si>
    <t>zma-miR160f-5p</t>
  </si>
  <si>
    <t>zma-miR162-3p</t>
  </si>
  <si>
    <t>zma-miR162-5p</t>
  </si>
  <si>
    <t>zma-miR164a-3p</t>
  </si>
  <si>
    <t>zma-miR164b-3p</t>
  </si>
  <si>
    <t>zma-miR164c-3p</t>
  </si>
  <si>
    <t>zma-miR164e-5p</t>
  </si>
  <si>
    <t>zma-miR164f-3p</t>
  </si>
  <si>
    <t>zma-miR164f-5p</t>
  </si>
  <si>
    <t>zma-miR164g-3p</t>
  </si>
  <si>
    <t>zma-miR166a-3p</t>
  </si>
  <si>
    <t>zma-miR166a-5p</t>
  </si>
  <si>
    <t>zma-miR166h-3p</t>
  </si>
  <si>
    <t>zma-miR166h-5p</t>
  </si>
  <si>
    <t>zma-miR166i-5p</t>
  </si>
  <si>
    <t>zma-miR166j-5p</t>
  </si>
  <si>
    <t>zma-miR166l-3p</t>
  </si>
  <si>
    <t>zma-miR167a-5p</t>
  </si>
  <si>
    <t>zma-miR167b-3p</t>
  </si>
  <si>
    <t>zma-miR167c-3p</t>
  </si>
  <si>
    <t>zma-miR167e-3p</t>
  </si>
  <si>
    <t>zma-miR167e-5p</t>
  </si>
  <si>
    <t>zma-miR167g-3p</t>
  </si>
  <si>
    <t>zma-miR167h-3p</t>
  </si>
  <si>
    <t>zma-miR168a-3p</t>
  </si>
  <si>
    <t>zma-miR168a-5p</t>
  </si>
  <si>
    <t>zma-miR168b-3p</t>
  </si>
  <si>
    <t>zma-miR169a-5p</t>
  </si>
  <si>
    <t>zma-miR169c-3p</t>
  </si>
  <si>
    <t>zma-miR169d</t>
  </si>
  <si>
    <t>zma-miR169e</t>
  </si>
  <si>
    <t>zma-miR169f-5p</t>
  </si>
  <si>
    <t>zma-miR169i-3p</t>
  </si>
  <si>
    <t>zma-miR169i-5p</t>
  </si>
  <si>
    <t>zma-miR171b-3p</t>
  </si>
  <si>
    <t>zma-miR171d-5p</t>
  </si>
  <si>
    <t>zma-miR171f-5p</t>
  </si>
  <si>
    <t>zma-miR171k-3p</t>
  </si>
  <si>
    <t>zma-miR171k-5p</t>
  </si>
  <si>
    <t>zma-miR171m-5p</t>
  </si>
  <si>
    <t>zma-miR172d-5p</t>
  </si>
  <si>
    <t>zma-miR2118a</t>
  </si>
  <si>
    <t>zma-miR2118b</t>
  </si>
  <si>
    <t>zma-miR2118c</t>
  </si>
  <si>
    <t>zma-miR2118g</t>
  </si>
  <si>
    <t>zma-miR319a-3p</t>
  </si>
  <si>
    <t>zma-miR319a-5p</t>
  </si>
  <si>
    <t>zma-miR319b-5p</t>
  </si>
  <si>
    <t>zma-miR390a-3p</t>
  </si>
  <si>
    <t>zma-miR393a-5p</t>
  </si>
  <si>
    <t>zma-miR394a-5p</t>
  </si>
  <si>
    <t>zma-miR395b-3p</t>
  </si>
  <si>
    <t>zma-miR396b-3p</t>
  </si>
  <si>
    <t>zma-miR396b-5p</t>
  </si>
  <si>
    <t>zma-miR396c</t>
  </si>
  <si>
    <t>zma-miR396e-5p</t>
  </si>
  <si>
    <t>zma-miR396f-3p</t>
  </si>
  <si>
    <t>zma-miR396g-3p</t>
  </si>
  <si>
    <t>zma-miR396g-5p</t>
  </si>
  <si>
    <t>zma-miR398a-3p</t>
  </si>
  <si>
    <t>zma-miR398b-5p</t>
  </si>
  <si>
    <t>zma-miR399a-3p</t>
  </si>
  <si>
    <t>zma-miR399e-3p</t>
  </si>
  <si>
    <t>zma-miR408a</t>
  </si>
  <si>
    <t>zma-miR408b-5p</t>
  </si>
  <si>
    <t>zma-miR444a</t>
  </si>
  <si>
    <t>zma-miR528a-3p</t>
  </si>
  <si>
    <t>zma-miR528a-5p</t>
  </si>
  <si>
    <t>zma-miR529-3p</t>
  </si>
  <si>
    <t>zma-miR529-5p</t>
  </si>
  <si>
    <t>zma-miR827-3p</t>
  </si>
  <si>
    <t>zma-miR827-5p</t>
  </si>
  <si>
    <t>Table A9. Differentially expressed miRNAs identified in low temperature-stressed maize 5-d old seedlings compared to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4" fillId="2" borderId="0" xfId="0" applyFont="1" applyFill="1" applyAlignment="1">
      <alignment horizontal="right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3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vertical="center"/>
    </xf>
    <xf numFmtId="0" fontId="4" fillId="2" borderId="7" xfId="0" applyFont="1" applyFill="1" applyBorder="1" applyAlignment="1">
      <alignment horizontal="right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vertical="center"/>
    </xf>
    <xf numFmtId="0" fontId="5" fillId="2" borderId="7" xfId="0" applyFont="1" applyFill="1" applyBorder="1" applyAlignment="1">
      <alignment vertical="center"/>
    </xf>
    <xf numFmtId="0" fontId="5" fillId="2" borderId="9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1455E-2BCB-4297-B79A-C37464F424AB}">
  <dimension ref="A1:I652"/>
  <sheetViews>
    <sheetView tabSelected="1" workbookViewId="0">
      <selection activeCell="C35" sqref="C35"/>
    </sheetView>
  </sheetViews>
  <sheetFormatPr defaultRowHeight="15" x14ac:dyDescent="0.25"/>
  <cols>
    <col min="1" max="1" width="20.28515625" customWidth="1"/>
    <col min="2" max="9" width="22.140625" customWidth="1"/>
  </cols>
  <sheetData>
    <row r="1" spans="1:9" ht="15.75" x14ac:dyDescent="0.25">
      <c r="A1" s="1" t="s">
        <v>657</v>
      </c>
    </row>
    <row r="2" spans="1:9" ht="15.75" x14ac:dyDescent="0.25">
      <c r="A2" s="2" t="s">
        <v>0</v>
      </c>
      <c r="B2" s="2" t="s">
        <v>1</v>
      </c>
      <c r="C2" s="2"/>
      <c r="D2" s="2" t="s">
        <v>2</v>
      </c>
      <c r="E2" s="2"/>
      <c r="F2" s="2" t="s">
        <v>3</v>
      </c>
      <c r="G2" s="2"/>
      <c r="H2" s="2" t="s">
        <v>4</v>
      </c>
      <c r="I2" s="2"/>
    </row>
    <row r="3" spans="1:9" ht="16.5" thickBot="1" x14ac:dyDescent="0.3">
      <c r="A3" s="3"/>
      <c r="B3" s="4" t="s">
        <v>5</v>
      </c>
      <c r="C3" s="4" t="s">
        <v>6</v>
      </c>
      <c r="D3" s="4" t="s">
        <v>5</v>
      </c>
      <c r="E3" s="4" t="s">
        <v>6</v>
      </c>
      <c r="F3" s="4" t="s">
        <v>5</v>
      </c>
      <c r="G3" s="4" t="s">
        <v>6</v>
      </c>
      <c r="H3" s="4" t="s">
        <v>5</v>
      </c>
      <c r="I3" s="4" t="s">
        <v>6</v>
      </c>
    </row>
    <row r="4" spans="1:9" x14ac:dyDescent="0.25">
      <c r="A4" s="5" t="s">
        <v>7</v>
      </c>
      <c r="B4" s="6" t="s">
        <v>8</v>
      </c>
      <c r="C4" s="7" t="s">
        <v>8</v>
      </c>
      <c r="D4" s="8">
        <v>4.0682</v>
      </c>
      <c r="E4" s="9">
        <v>0</v>
      </c>
      <c r="F4" s="8">
        <v>-1.2706999999999999</v>
      </c>
      <c r="G4" s="9">
        <v>1.9293999999999999E-5</v>
      </c>
      <c r="H4" s="6" t="s">
        <v>8</v>
      </c>
      <c r="I4" s="10" t="s">
        <v>8</v>
      </c>
    </row>
    <row r="5" spans="1:9" x14ac:dyDescent="0.25">
      <c r="A5" s="5" t="s">
        <v>9</v>
      </c>
      <c r="B5" s="11">
        <v>1.3865000000000001</v>
      </c>
      <c r="C5" s="9">
        <v>4.8974000000000002E-5</v>
      </c>
      <c r="D5" s="11">
        <v>1.3005</v>
      </c>
      <c r="E5" s="9">
        <v>2.2792000000000001E-6</v>
      </c>
      <c r="F5" s="11">
        <v>-1.7113</v>
      </c>
      <c r="G5" s="9">
        <v>4.3340000000000002E-10</v>
      </c>
      <c r="H5" s="12" t="s">
        <v>8</v>
      </c>
      <c r="I5" s="13" t="s">
        <v>8</v>
      </c>
    </row>
    <row r="6" spans="1:9" x14ac:dyDescent="0.25">
      <c r="A6" s="5" t="s">
        <v>10</v>
      </c>
      <c r="B6" s="12" t="s">
        <v>8</v>
      </c>
      <c r="C6" s="7" t="s">
        <v>8</v>
      </c>
      <c r="D6" s="12" t="s">
        <v>8</v>
      </c>
      <c r="E6" s="7" t="s">
        <v>8</v>
      </c>
      <c r="F6" s="11">
        <v>-2.0150999999999999</v>
      </c>
      <c r="G6" s="9">
        <v>7.1529000000000004E-26</v>
      </c>
      <c r="H6" s="11">
        <v>-1.4142999999999999</v>
      </c>
      <c r="I6" s="14">
        <v>1.6243E-20</v>
      </c>
    </row>
    <row r="7" spans="1:9" x14ac:dyDescent="0.25">
      <c r="A7" s="5" t="s">
        <v>11</v>
      </c>
      <c r="B7" s="12" t="s">
        <v>8</v>
      </c>
      <c r="C7" s="7" t="s">
        <v>8</v>
      </c>
      <c r="D7" s="12" t="s">
        <v>8</v>
      </c>
      <c r="E7" s="7" t="s">
        <v>8</v>
      </c>
      <c r="F7" s="11">
        <v>-2.1263000000000001</v>
      </c>
      <c r="G7" s="9">
        <v>1.9369000000000001E-13</v>
      </c>
      <c r="H7" s="12" t="s">
        <v>8</v>
      </c>
      <c r="I7" s="13" t="s">
        <v>8</v>
      </c>
    </row>
    <row r="8" spans="1:9" x14ac:dyDescent="0.25">
      <c r="A8" s="5" t="s">
        <v>12</v>
      </c>
      <c r="B8" s="11">
        <v>-2.1459999999999999</v>
      </c>
      <c r="C8" s="9">
        <v>8.7519999999999997E-19</v>
      </c>
      <c r="D8" s="12" t="s">
        <v>8</v>
      </c>
      <c r="E8" s="7" t="s">
        <v>8</v>
      </c>
      <c r="F8" s="12" t="s">
        <v>8</v>
      </c>
      <c r="G8" s="7" t="s">
        <v>8</v>
      </c>
      <c r="H8" s="12" t="s">
        <v>8</v>
      </c>
      <c r="I8" s="13" t="s">
        <v>8</v>
      </c>
    </row>
    <row r="9" spans="1:9" x14ac:dyDescent="0.25">
      <c r="A9" s="5" t="s">
        <v>13</v>
      </c>
      <c r="B9" s="12" t="s">
        <v>8</v>
      </c>
      <c r="C9" s="7" t="s">
        <v>8</v>
      </c>
      <c r="D9" s="11">
        <v>1.2757000000000001</v>
      </c>
      <c r="E9" s="9">
        <v>2.8861999999999999E-37</v>
      </c>
      <c r="F9" s="12" t="s">
        <v>8</v>
      </c>
      <c r="G9" s="7" t="s">
        <v>8</v>
      </c>
      <c r="H9" s="12" t="s">
        <v>8</v>
      </c>
      <c r="I9" s="13" t="s">
        <v>8</v>
      </c>
    </row>
    <row r="10" spans="1:9" x14ac:dyDescent="0.25">
      <c r="A10" s="5" t="s">
        <v>14</v>
      </c>
      <c r="B10" s="12" t="s">
        <v>8</v>
      </c>
      <c r="C10" s="7" t="s">
        <v>8</v>
      </c>
      <c r="D10" s="11">
        <v>2.8616999999999999</v>
      </c>
      <c r="E10" s="9">
        <v>9.1918999999999999E-26</v>
      </c>
      <c r="F10" s="12" t="s">
        <v>8</v>
      </c>
      <c r="G10" s="7" t="s">
        <v>8</v>
      </c>
      <c r="H10" s="12" t="s">
        <v>8</v>
      </c>
      <c r="I10" s="13" t="s">
        <v>8</v>
      </c>
    </row>
    <row r="11" spans="1:9" x14ac:dyDescent="0.25">
      <c r="A11" s="5" t="s">
        <v>15</v>
      </c>
      <c r="B11" s="12" t="s">
        <v>8</v>
      </c>
      <c r="C11" s="7" t="s">
        <v>8</v>
      </c>
      <c r="D11" s="12" t="s">
        <v>8</v>
      </c>
      <c r="E11" s="7" t="s">
        <v>8</v>
      </c>
      <c r="F11" s="11">
        <v>-1.5077</v>
      </c>
      <c r="G11" s="9">
        <v>1.7470000000000001E-9</v>
      </c>
      <c r="H11" s="12" t="s">
        <v>8</v>
      </c>
      <c r="I11" s="13" t="s">
        <v>8</v>
      </c>
    </row>
    <row r="12" spans="1:9" x14ac:dyDescent="0.25">
      <c r="A12" s="5" t="s">
        <v>16</v>
      </c>
      <c r="B12" s="11">
        <v>1.2755000000000001</v>
      </c>
      <c r="C12" s="9">
        <v>2.3102999999999999E-4</v>
      </c>
      <c r="D12" s="11">
        <v>-2.0213999999999999</v>
      </c>
      <c r="E12" s="9">
        <v>5.0247000000000001E-17</v>
      </c>
      <c r="F12" s="11">
        <v>-1.6857</v>
      </c>
      <c r="G12" s="9">
        <v>8.4975000000000005E-8</v>
      </c>
      <c r="H12" s="11">
        <v>-1.8837999999999999</v>
      </c>
      <c r="I12" s="14">
        <v>6.7989000000000004E-31</v>
      </c>
    </row>
    <row r="13" spans="1:9" x14ac:dyDescent="0.25">
      <c r="A13" s="5" t="s">
        <v>17</v>
      </c>
      <c r="B13" s="12" t="s">
        <v>8</v>
      </c>
      <c r="C13" s="7" t="s">
        <v>8</v>
      </c>
      <c r="D13" s="12" t="s">
        <v>8</v>
      </c>
      <c r="E13" s="7" t="s">
        <v>8</v>
      </c>
      <c r="F13" s="12" t="s">
        <v>8</v>
      </c>
      <c r="G13" s="7" t="s">
        <v>8</v>
      </c>
      <c r="H13" s="11">
        <v>-2.1061999999999999</v>
      </c>
      <c r="I13" s="14">
        <v>1.2044E-25</v>
      </c>
    </row>
    <row r="14" spans="1:9" x14ac:dyDescent="0.25">
      <c r="A14" s="5" t="s">
        <v>18</v>
      </c>
      <c r="B14" s="12" t="s">
        <v>8</v>
      </c>
      <c r="C14" s="7" t="s">
        <v>8</v>
      </c>
      <c r="D14" s="11">
        <v>2.6053999999999999</v>
      </c>
      <c r="E14" s="9">
        <v>2.1892999999999999E-17</v>
      </c>
      <c r="F14" s="11">
        <v>-2.8557000000000001</v>
      </c>
      <c r="G14" s="9">
        <v>2.8495000000000001E-8</v>
      </c>
      <c r="H14" s="12" t="s">
        <v>8</v>
      </c>
      <c r="I14" s="13" t="s">
        <v>8</v>
      </c>
    </row>
    <row r="15" spans="1:9" x14ac:dyDescent="0.25">
      <c r="A15" s="5" t="s">
        <v>19</v>
      </c>
      <c r="B15" s="12" t="s">
        <v>8</v>
      </c>
      <c r="C15" s="7" t="s">
        <v>8</v>
      </c>
      <c r="D15" s="11">
        <v>-1.0170999999999999</v>
      </c>
      <c r="E15" s="9">
        <v>3.1988999999999997E-4</v>
      </c>
      <c r="F15" s="11">
        <v>-1.4441999999999999</v>
      </c>
      <c r="G15" s="9">
        <v>7.2336999999999995E-10</v>
      </c>
      <c r="H15" s="11">
        <v>-1.1733</v>
      </c>
      <c r="I15" s="14">
        <v>1.6947999999999999E-16</v>
      </c>
    </row>
    <row r="16" spans="1:9" x14ac:dyDescent="0.25">
      <c r="A16" s="5" t="s">
        <v>20</v>
      </c>
      <c r="B16" s="12" t="s">
        <v>8</v>
      </c>
      <c r="C16" s="7" t="s">
        <v>8</v>
      </c>
      <c r="D16" s="12" t="s">
        <v>8</v>
      </c>
      <c r="E16" s="7" t="s">
        <v>8</v>
      </c>
      <c r="F16" s="11">
        <v>-1.3702000000000001</v>
      </c>
      <c r="G16" s="9">
        <v>1.0479E-7</v>
      </c>
      <c r="H16" s="11">
        <v>-1.0358000000000001</v>
      </c>
      <c r="I16" s="14">
        <v>1.491E-14</v>
      </c>
    </row>
    <row r="17" spans="1:9" x14ac:dyDescent="0.25">
      <c r="A17" s="5" t="s">
        <v>21</v>
      </c>
      <c r="B17" s="12" t="s">
        <v>8</v>
      </c>
      <c r="C17" s="7" t="s">
        <v>8</v>
      </c>
      <c r="D17" s="11">
        <v>4.1902999999999997</v>
      </c>
      <c r="E17" s="9">
        <v>2.9077999999999999E-27</v>
      </c>
      <c r="F17" s="11">
        <v>-2.5076999999999998</v>
      </c>
      <c r="G17" s="9">
        <v>2.2878000000000001E-10</v>
      </c>
      <c r="H17" s="12" t="s">
        <v>8</v>
      </c>
      <c r="I17" s="13" t="s">
        <v>8</v>
      </c>
    </row>
    <row r="18" spans="1:9" x14ac:dyDescent="0.25">
      <c r="A18" s="5" t="s">
        <v>22</v>
      </c>
      <c r="B18" s="11">
        <v>1.6315999999999999</v>
      </c>
      <c r="C18" s="9">
        <v>1.6655E-11</v>
      </c>
      <c r="D18" s="11">
        <v>3.1543000000000001</v>
      </c>
      <c r="E18" s="9">
        <v>6.1105000000000003E-49</v>
      </c>
      <c r="F18" s="11">
        <v>-1.6333</v>
      </c>
      <c r="G18" s="9">
        <v>4.2024999999999996E-3</v>
      </c>
      <c r="H18" s="12" t="s">
        <v>8</v>
      </c>
      <c r="I18" s="13" t="s">
        <v>8</v>
      </c>
    </row>
    <row r="19" spans="1:9" x14ac:dyDescent="0.25">
      <c r="A19" s="5" t="s">
        <v>23</v>
      </c>
      <c r="B19" s="11">
        <v>-1.1984999999999999</v>
      </c>
      <c r="C19" s="9">
        <v>1.9162E-14</v>
      </c>
      <c r="D19" s="12" t="s">
        <v>8</v>
      </c>
      <c r="E19" s="7" t="s">
        <v>8</v>
      </c>
      <c r="F19" s="11">
        <v>-2.0482999999999998</v>
      </c>
      <c r="G19" s="9">
        <v>5.5830000000000003E-10</v>
      </c>
      <c r="H19" s="12" t="s">
        <v>8</v>
      </c>
      <c r="I19" s="13" t="s">
        <v>8</v>
      </c>
    </row>
    <row r="20" spans="1:9" x14ac:dyDescent="0.25">
      <c r="A20" s="5" t="s">
        <v>24</v>
      </c>
      <c r="B20" s="11">
        <v>-1.3684000000000001</v>
      </c>
      <c r="C20" s="9">
        <v>7.9846000000000001E-13</v>
      </c>
      <c r="D20" s="11">
        <v>1.3895999999999999</v>
      </c>
      <c r="E20" s="9">
        <v>2.2429000000000001E-10</v>
      </c>
      <c r="F20" s="11">
        <v>-3.0482999999999998</v>
      </c>
      <c r="G20" s="9">
        <v>2.0137E-17</v>
      </c>
      <c r="H20" s="12" t="s">
        <v>8</v>
      </c>
      <c r="I20" s="13" t="s">
        <v>8</v>
      </c>
    </row>
    <row r="21" spans="1:9" x14ac:dyDescent="0.25">
      <c r="A21" s="5" t="s">
        <v>25</v>
      </c>
      <c r="B21" s="12" t="s">
        <v>8</v>
      </c>
      <c r="C21" s="7" t="s">
        <v>8</v>
      </c>
      <c r="D21" s="11">
        <v>4.2492000000000001</v>
      </c>
      <c r="E21" s="9">
        <v>8.4241000000000002E-55</v>
      </c>
      <c r="F21" s="12" t="s">
        <v>8</v>
      </c>
      <c r="G21" s="7" t="s">
        <v>8</v>
      </c>
      <c r="H21" s="12" t="s">
        <v>8</v>
      </c>
      <c r="I21" s="13" t="s">
        <v>8</v>
      </c>
    </row>
    <row r="22" spans="1:9" x14ac:dyDescent="0.25">
      <c r="A22" s="5" t="s">
        <v>26</v>
      </c>
      <c r="B22" s="12" t="s">
        <v>8</v>
      </c>
      <c r="C22" s="7" t="s">
        <v>8</v>
      </c>
      <c r="D22" s="12" t="s">
        <v>8</v>
      </c>
      <c r="E22" s="7" t="s">
        <v>8</v>
      </c>
      <c r="F22" s="12" t="s">
        <v>8</v>
      </c>
      <c r="G22" s="7" t="s">
        <v>8</v>
      </c>
      <c r="H22" s="11">
        <v>-1.0358000000000001</v>
      </c>
      <c r="I22" s="14">
        <v>9.9182000000000002E-27</v>
      </c>
    </row>
    <row r="23" spans="1:9" x14ac:dyDescent="0.25">
      <c r="A23" s="5" t="s">
        <v>27</v>
      </c>
      <c r="B23" s="12" t="s">
        <v>8</v>
      </c>
      <c r="C23" s="7" t="s">
        <v>8</v>
      </c>
      <c r="D23" s="12" t="s">
        <v>8</v>
      </c>
      <c r="E23" s="7" t="s">
        <v>8</v>
      </c>
      <c r="F23" s="12" t="s">
        <v>8</v>
      </c>
      <c r="G23" s="7" t="s">
        <v>8</v>
      </c>
      <c r="H23" s="11">
        <v>-1.0537000000000001</v>
      </c>
      <c r="I23" s="14">
        <v>8.3619E-69</v>
      </c>
    </row>
    <row r="24" spans="1:9" x14ac:dyDescent="0.25">
      <c r="A24" s="5" t="s">
        <v>28</v>
      </c>
      <c r="B24" s="11">
        <v>1.8411</v>
      </c>
      <c r="C24" s="9">
        <v>3.8253999999999996E-9</v>
      </c>
      <c r="D24" s="11">
        <v>-1.0082</v>
      </c>
      <c r="E24" s="9">
        <v>8.5718999999999997E-5</v>
      </c>
      <c r="F24" s="12" t="s">
        <v>8</v>
      </c>
      <c r="G24" s="7" t="s">
        <v>8</v>
      </c>
      <c r="H24" s="12" t="s">
        <v>8</v>
      </c>
      <c r="I24" s="13" t="s">
        <v>8</v>
      </c>
    </row>
    <row r="25" spans="1:9" x14ac:dyDescent="0.25">
      <c r="A25" s="5" t="s">
        <v>29</v>
      </c>
      <c r="B25" s="12" t="s">
        <v>8</v>
      </c>
      <c r="C25" s="7" t="s">
        <v>8</v>
      </c>
      <c r="D25" s="12" t="s">
        <v>8</v>
      </c>
      <c r="E25" s="7" t="s">
        <v>8</v>
      </c>
      <c r="F25" s="12" t="s">
        <v>8</v>
      </c>
      <c r="G25" s="7" t="s">
        <v>8</v>
      </c>
      <c r="H25" s="11">
        <v>-1.2988</v>
      </c>
      <c r="I25" s="14">
        <v>3.8809999999999998E-13</v>
      </c>
    </row>
    <row r="26" spans="1:9" x14ac:dyDescent="0.25">
      <c r="A26" s="5" t="s">
        <v>30</v>
      </c>
      <c r="B26" s="12" t="s">
        <v>8</v>
      </c>
      <c r="C26" s="7" t="s">
        <v>8</v>
      </c>
      <c r="D26" s="11">
        <v>1.3592</v>
      </c>
      <c r="E26" s="9">
        <v>3.2311000000000002E-13</v>
      </c>
      <c r="F26" s="12" t="s">
        <v>8</v>
      </c>
      <c r="G26" s="7" t="s">
        <v>8</v>
      </c>
      <c r="H26" s="12" t="s">
        <v>8</v>
      </c>
      <c r="I26" s="13" t="s">
        <v>8</v>
      </c>
    </row>
    <row r="27" spans="1:9" x14ac:dyDescent="0.25">
      <c r="A27" s="5" t="s">
        <v>31</v>
      </c>
      <c r="B27" s="12" t="s">
        <v>8</v>
      </c>
      <c r="C27" s="7" t="s">
        <v>8</v>
      </c>
      <c r="D27" s="12" t="s">
        <v>8</v>
      </c>
      <c r="E27" s="7" t="s">
        <v>8</v>
      </c>
      <c r="F27" s="11">
        <v>-1.0483</v>
      </c>
      <c r="G27" s="9">
        <v>6.8729000000000004E-3</v>
      </c>
      <c r="H27" s="12" t="s">
        <v>8</v>
      </c>
      <c r="I27" s="13" t="s">
        <v>8</v>
      </c>
    </row>
    <row r="28" spans="1:9" x14ac:dyDescent="0.25">
      <c r="A28" s="5" t="s">
        <v>32</v>
      </c>
      <c r="B28" s="12" t="s">
        <v>8</v>
      </c>
      <c r="C28" s="7" t="s">
        <v>8</v>
      </c>
      <c r="D28" s="12" t="s">
        <v>8</v>
      </c>
      <c r="E28" s="7" t="s">
        <v>8</v>
      </c>
      <c r="F28" s="11">
        <v>-2.4268000000000001</v>
      </c>
      <c r="G28" s="9">
        <v>2.1763999999999999E-30</v>
      </c>
      <c r="H28" s="12" t="s">
        <v>8</v>
      </c>
      <c r="I28" s="13" t="s">
        <v>8</v>
      </c>
    </row>
    <row r="29" spans="1:9" x14ac:dyDescent="0.25">
      <c r="A29" s="5" t="s">
        <v>33</v>
      </c>
      <c r="B29" s="12" t="s">
        <v>8</v>
      </c>
      <c r="C29" s="7" t="s">
        <v>8</v>
      </c>
      <c r="D29" s="11">
        <v>2.9464000000000001</v>
      </c>
      <c r="E29" s="9">
        <v>1.6596000000000001E-23</v>
      </c>
      <c r="F29" s="12" t="s">
        <v>8</v>
      </c>
      <c r="G29" s="7" t="s">
        <v>8</v>
      </c>
      <c r="H29" s="12" t="s">
        <v>8</v>
      </c>
      <c r="I29" s="13" t="s">
        <v>8</v>
      </c>
    </row>
    <row r="30" spans="1:9" x14ac:dyDescent="0.25">
      <c r="A30" s="5" t="s">
        <v>34</v>
      </c>
      <c r="B30" s="11">
        <v>-2.0464000000000002</v>
      </c>
      <c r="C30" s="9">
        <v>3.0775000000000002E-23</v>
      </c>
      <c r="D30" s="12" t="s">
        <v>8</v>
      </c>
      <c r="E30" s="7" t="s">
        <v>8</v>
      </c>
      <c r="F30" s="12" t="s">
        <v>8</v>
      </c>
      <c r="G30" s="7" t="s">
        <v>8</v>
      </c>
      <c r="H30" s="12" t="s">
        <v>8</v>
      </c>
      <c r="I30" s="13" t="s">
        <v>8</v>
      </c>
    </row>
    <row r="31" spans="1:9" x14ac:dyDescent="0.25">
      <c r="A31" s="5" t="s">
        <v>35</v>
      </c>
      <c r="B31" s="12" t="s">
        <v>8</v>
      </c>
      <c r="C31" s="7" t="s">
        <v>8</v>
      </c>
      <c r="D31" s="12" t="s">
        <v>8</v>
      </c>
      <c r="E31" s="7" t="s">
        <v>8</v>
      </c>
      <c r="F31" s="11">
        <v>-2.2707000000000002</v>
      </c>
      <c r="G31" s="9">
        <v>1.1953E-6</v>
      </c>
      <c r="H31" s="12" t="s">
        <v>8</v>
      </c>
      <c r="I31" s="13" t="s">
        <v>8</v>
      </c>
    </row>
    <row r="32" spans="1:9" x14ac:dyDescent="0.25">
      <c r="A32" s="5" t="s">
        <v>36</v>
      </c>
      <c r="B32" s="12" t="s">
        <v>8</v>
      </c>
      <c r="C32" s="7" t="s">
        <v>8</v>
      </c>
      <c r="D32" s="12" t="s">
        <v>8</v>
      </c>
      <c r="E32" s="7" t="s">
        <v>8</v>
      </c>
      <c r="F32" s="11">
        <v>-1.4109</v>
      </c>
      <c r="G32" s="9">
        <v>1.0844999999999999E-4</v>
      </c>
      <c r="H32" s="12" t="s">
        <v>8</v>
      </c>
      <c r="I32" s="13" t="s">
        <v>8</v>
      </c>
    </row>
    <row r="33" spans="1:9" x14ac:dyDescent="0.25">
      <c r="A33" s="5" t="s">
        <v>37</v>
      </c>
      <c r="B33" s="12" t="s">
        <v>8</v>
      </c>
      <c r="C33" s="7" t="s">
        <v>8</v>
      </c>
      <c r="D33" s="11">
        <v>3.8481999999999998</v>
      </c>
      <c r="E33" s="9">
        <v>8.6291999999999993E-50</v>
      </c>
      <c r="F33" s="12" t="s">
        <v>8</v>
      </c>
      <c r="G33" s="7" t="s">
        <v>8</v>
      </c>
      <c r="H33" s="12" t="s">
        <v>8</v>
      </c>
      <c r="I33" s="13" t="s">
        <v>8</v>
      </c>
    </row>
    <row r="34" spans="1:9" x14ac:dyDescent="0.25">
      <c r="A34" s="5" t="s">
        <v>38</v>
      </c>
      <c r="B34" s="12" t="s">
        <v>8</v>
      </c>
      <c r="C34" s="7" t="s">
        <v>8</v>
      </c>
      <c r="D34" s="11">
        <v>2.2427999999999999</v>
      </c>
      <c r="E34" s="9">
        <v>2.0531E-8</v>
      </c>
      <c r="F34" s="11">
        <v>-2.5076999999999998</v>
      </c>
      <c r="G34" s="9">
        <v>2.2878000000000001E-10</v>
      </c>
      <c r="H34" s="12" t="s">
        <v>8</v>
      </c>
      <c r="I34" s="13" t="s">
        <v>8</v>
      </c>
    </row>
    <row r="35" spans="1:9" x14ac:dyDescent="0.25">
      <c r="A35" s="5" t="s">
        <v>39</v>
      </c>
      <c r="B35" s="12" t="s">
        <v>8</v>
      </c>
      <c r="C35" s="7" t="s">
        <v>8</v>
      </c>
      <c r="D35" s="11">
        <v>-1.034</v>
      </c>
      <c r="E35" s="9">
        <v>1.2321999999999999E-3</v>
      </c>
      <c r="F35" s="11">
        <v>-1.2892999999999999</v>
      </c>
      <c r="G35" s="9">
        <v>2.7835E-5</v>
      </c>
      <c r="H35" s="12" t="s">
        <v>8</v>
      </c>
      <c r="I35" s="13" t="s">
        <v>8</v>
      </c>
    </row>
    <row r="36" spans="1:9" x14ac:dyDescent="0.25">
      <c r="A36" s="5" t="s">
        <v>40</v>
      </c>
      <c r="B36" s="12" t="s">
        <v>8</v>
      </c>
      <c r="C36" s="7" t="s">
        <v>8</v>
      </c>
      <c r="D36" s="11">
        <v>-1.202</v>
      </c>
      <c r="E36" s="9">
        <v>2.3346E-4</v>
      </c>
      <c r="F36" s="11">
        <v>-1.5844</v>
      </c>
      <c r="G36" s="9">
        <v>8.8559999999999998E-13</v>
      </c>
      <c r="H36" s="11">
        <v>-1.2988</v>
      </c>
      <c r="I36" s="14">
        <v>3.8809999999999998E-13</v>
      </c>
    </row>
    <row r="37" spans="1:9" x14ac:dyDescent="0.25">
      <c r="A37" s="5" t="s">
        <v>41</v>
      </c>
      <c r="B37" s="12" t="s">
        <v>8</v>
      </c>
      <c r="C37" s="7" t="s">
        <v>8</v>
      </c>
      <c r="D37" s="12" t="s">
        <v>8</v>
      </c>
      <c r="E37" s="7" t="s">
        <v>8</v>
      </c>
      <c r="F37" s="12" t="s">
        <v>8</v>
      </c>
      <c r="G37" s="7" t="s">
        <v>8</v>
      </c>
      <c r="H37" s="11">
        <v>-1.8837999999999999</v>
      </c>
      <c r="I37" s="14">
        <v>2.1871E-21</v>
      </c>
    </row>
    <row r="38" spans="1:9" x14ac:dyDescent="0.25">
      <c r="A38" s="5" t="s">
        <v>42</v>
      </c>
      <c r="B38" s="12" t="s">
        <v>8</v>
      </c>
      <c r="C38" s="7" t="s">
        <v>8</v>
      </c>
      <c r="D38" s="12" t="s">
        <v>8</v>
      </c>
      <c r="E38" s="7" t="s">
        <v>8</v>
      </c>
      <c r="F38" s="11">
        <v>-2.0482999999999998</v>
      </c>
      <c r="G38" s="9">
        <v>7.7706000000000004E-9</v>
      </c>
      <c r="H38" s="12" t="s">
        <v>8</v>
      </c>
      <c r="I38" s="13" t="s">
        <v>8</v>
      </c>
    </row>
    <row r="39" spans="1:9" x14ac:dyDescent="0.25">
      <c r="A39" s="5" t="s">
        <v>43</v>
      </c>
      <c r="B39" s="12" t="s">
        <v>8</v>
      </c>
      <c r="C39" s="7" t="s">
        <v>8</v>
      </c>
      <c r="D39" s="11">
        <v>1.4354</v>
      </c>
      <c r="E39" s="9">
        <v>2.1916000000000001E-4</v>
      </c>
      <c r="F39" s="11">
        <v>-1.0483</v>
      </c>
      <c r="G39" s="9">
        <v>2.104E-3</v>
      </c>
      <c r="H39" s="12" t="s">
        <v>8</v>
      </c>
      <c r="I39" s="13" t="s">
        <v>8</v>
      </c>
    </row>
    <row r="40" spans="1:9" x14ac:dyDescent="0.25">
      <c r="A40" s="5" t="s">
        <v>44</v>
      </c>
      <c r="B40" s="12" t="s">
        <v>8</v>
      </c>
      <c r="C40" s="7" t="s">
        <v>8</v>
      </c>
      <c r="D40" s="12" t="s">
        <v>8</v>
      </c>
      <c r="E40" s="7" t="s">
        <v>8</v>
      </c>
      <c r="F40" s="11">
        <v>-1.0483</v>
      </c>
      <c r="G40" s="9">
        <v>3.0810999999999998E-3</v>
      </c>
      <c r="H40" s="12" t="s">
        <v>8</v>
      </c>
      <c r="I40" s="13" t="s">
        <v>8</v>
      </c>
    </row>
    <row r="41" spans="1:9" x14ac:dyDescent="0.25">
      <c r="A41" s="5" t="s">
        <v>45</v>
      </c>
      <c r="B41" s="12" t="s">
        <v>8</v>
      </c>
      <c r="C41" s="7" t="s">
        <v>8</v>
      </c>
      <c r="D41" s="12" t="s">
        <v>8</v>
      </c>
      <c r="E41" s="7" t="s">
        <v>8</v>
      </c>
      <c r="F41" s="11">
        <v>-1.6857</v>
      </c>
      <c r="G41" s="9">
        <v>8.4975000000000005E-8</v>
      </c>
      <c r="H41" s="12" t="s">
        <v>8</v>
      </c>
      <c r="I41" s="13" t="s">
        <v>8</v>
      </c>
    </row>
    <row r="42" spans="1:9" x14ac:dyDescent="0.25">
      <c r="A42" s="5" t="s">
        <v>46</v>
      </c>
      <c r="B42" s="12" t="s">
        <v>8</v>
      </c>
      <c r="C42" s="7" t="s">
        <v>8</v>
      </c>
      <c r="D42" s="11">
        <v>2.8277999999999999</v>
      </c>
      <c r="E42" s="9">
        <v>3.2625000000000001E-40</v>
      </c>
      <c r="F42" s="12" t="s">
        <v>8</v>
      </c>
      <c r="G42" s="7" t="s">
        <v>8</v>
      </c>
      <c r="H42" s="12" t="s">
        <v>8</v>
      </c>
      <c r="I42" s="13" t="s">
        <v>8</v>
      </c>
    </row>
    <row r="43" spans="1:9" x14ac:dyDescent="0.25">
      <c r="A43" s="5" t="s">
        <v>47</v>
      </c>
      <c r="B43" s="12" t="s">
        <v>8</v>
      </c>
      <c r="C43" s="7" t="s">
        <v>8</v>
      </c>
      <c r="D43" s="11">
        <v>-2.5238999999999998</v>
      </c>
      <c r="E43" s="9">
        <v>2.0560000000000001E-33</v>
      </c>
      <c r="F43" s="12" t="s">
        <v>8</v>
      </c>
      <c r="G43" s="7" t="s">
        <v>8</v>
      </c>
      <c r="H43" s="12" t="s">
        <v>8</v>
      </c>
      <c r="I43" s="13" t="s">
        <v>8</v>
      </c>
    </row>
    <row r="44" spans="1:9" x14ac:dyDescent="0.25">
      <c r="A44" s="5" t="s">
        <v>48</v>
      </c>
      <c r="B44" s="12" t="s">
        <v>8</v>
      </c>
      <c r="C44" s="7" t="s">
        <v>8</v>
      </c>
      <c r="D44" s="11">
        <v>1.0204</v>
      </c>
      <c r="E44" s="9">
        <v>2.1353E-4</v>
      </c>
      <c r="F44" s="12" t="s">
        <v>8</v>
      </c>
      <c r="G44" s="7" t="s">
        <v>8</v>
      </c>
      <c r="H44" s="12" t="s">
        <v>8</v>
      </c>
      <c r="I44" s="13" t="s">
        <v>8</v>
      </c>
    </row>
    <row r="45" spans="1:9" x14ac:dyDescent="0.25">
      <c r="A45" s="5" t="s">
        <v>49</v>
      </c>
      <c r="B45" s="12" t="s">
        <v>8</v>
      </c>
      <c r="C45" s="7" t="s">
        <v>8</v>
      </c>
      <c r="D45" s="12" t="s">
        <v>8</v>
      </c>
      <c r="E45" s="7" t="s">
        <v>8</v>
      </c>
      <c r="F45" s="11">
        <v>-2.7113</v>
      </c>
      <c r="G45" s="9">
        <v>5.7508000000000002E-18</v>
      </c>
      <c r="H45" s="12" t="s">
        <v>8</v>
      </c>
      <c r="I45" s="13" t="s">
        <v>8</v>
      </c>
    </row>
    <row r="46" spans="1:9" x14ac:dyDescent="0.25">
      <c r="A46" s="5" t="s">
        <v>50</v>
      </c>
      <c r="B46" s="12" t="s">
        <v>8</v>
      </c>
      <c r="C46" s="7" t="s">
        <v>8</v>
      </c>
      <c r="D46" s="12" t="s">
        <v>8</v>
      </c>
      <c r="E46" s="7" t="s">
        <v>8</v>
      </c>
      <c r="F46" s="11">
        <v>-1.5629</v>
      </c>
      <c r="G46" s="9">
        <v>1.2393E-5</v>
      </c>
      <c r="H46" s="12" t="s">
        <v>8</v>
      </c>
      <c r="I46" s="13" t="s">
        <v>8</v>
      </c>
    </row>
    <row r="47" spans="1:9" x14ac:dyDescent="0.25">
      <c r="A47" s="5" t="s">
        <v>51</v>
      </c>
      <c r="B47" s="12" t="s">
        <v>8</v>
      </c>
      <c r="C47" s="7" t="s">
        <v>8</v>
      </c>
      <c r="D47" s="12" t="s">
        <v>8</v>
      </c>
      <c r="E47" s="7" t="s">
        <v>8</v>
      </c>
      <c r="F47" s="11">
        <v>-2.0482999999999998</v>
      </c>
      <c r="G47" s="9">
        <v>1.0479E-7</v>
      </c>
      <c r="H47" s="12" t="s">
        <v>8</v>
      </c>
      <c r="I47" s="13" t="s">
        <v>8</v>
      </c>
    </row>
    <row r="48" spans="1:9" x14ac:dyDescent="0.25">
      <c r="A48" s="5" t="s">
        <v>52</v>
      </c>
      <c r="B48" s="12" t="s">
        <v>8</v>
      </c>
      <c r="C48" s="7" t="s">
        <v>8</v>
      </c>
      <c r="D48" s="11">
        <v>2.2427999999999999</v>
      </c>
      <c r="E48" s="9">
        <v>2.0531E-8</v>
      </c>
      <c r="F48" s="11">
        <v>-1.5864</v>
      </c>
      <c r="G48" s="9">
        <v>1.3024E-41</v>
      </c>
      <c r="H48" s="12" t="s">
        <v>8</v>
      </c>
      <c r="I48" s="13" t="s">
        <v>8</v>
      </c>
    </row>
    <row r="49" spans="1:9" x14ac:dyDescent="0.25">
      <c r="A49" s="5" t="s">
        <v>53</v>
      </c>
      <c r="B49" s="11">
        <v>-1.3684000000000001</v>
      </c>
      <c r="C49" s="9">
        <v>7.9846000000000001E-13</v>
      </c>
      <c r="D49" s="11">
        <v>2.6053999999999999</v>
      </c>
      <c r="E49" s="9">
        <v>2.4668E-8</v>
      </c>
      <c r="F49" s="12" t="s">
        <v>8</v>
      </c>
      <c r="G49" s="7" t="s">
        <v>8</v>
      </c>
      <c r="H49" s="12" t="s">
        <v>8</v>
      </c>
      <c r="I49" s="13" t="s">
        <v>8</v>
      </c>
    </row>
    <row r="50" spans="1:9" x14ac:dyDescent="0.25">
      <c r="A50" s="5" t="s">
        <v>54</v>
      </c>
      <c r="B50" s="12" t="s">
        <v>8</v>
      </c>
      <c r="C50" s="7" t="s">
        <v>8</v>
      </c>
      <c r="D50" s="11">
        <v>-1.68</v>
      </c>
      <c r="E50" s="9">
        <v>3.1962999999999998E-6</v>
      </c>
      <c r="F50" s="11">
        <v>-2.7852999999999999</v>
      </c>
      <c r="G50" s="9">
        <v>1.0922999999999999E-10</v>
      </c>
      <c r="H50" s="12" t="s">
        <v>8</v>
      </c>
      <c r="I50" s="13" t="s">
        <v>8</v>
      </c>
    </row>
    <row r="51" spans="1:9" x14ac:dyDescent="0.25">
      <c r="A51" s="5" t="s">
        <v>55</v>
      </c>
      <c r="B51" s="12" t="s">
        <v>8</v>
      </c>
      <c r="C51" s="7" t="s">
        <v>8</v>
      </c>
      <c r="D51" s="11">
        <v>-1.2525999999999999</v>
      </c>
      <c r="E51" s="9">
        <v>1.1591000000000001E-4</v>
      </c>
      <c r="F51" s="12" t="s">
        <v>8</v>
      </c>
      <c r="G51" s="7" t="s">
        <v>8</v>
      </c>
      <c r="H51" s="11">
        <v>-1.8098000000000001</v>
      </c>
      <c r="I51" s="14">
        <v>1.5832999999999999E-91</v>
      </c>
    </row>
    <row r="52" spans="1:9" x14ac:dyDescent="0.25">
      <c r="A52" s="5" t="s">
        <v>56</v>
      </c>
      <c r="B52" s="12" t="s">
        <v>8</v>
      </c>
      <c r="C52" s="7" t="s">
        <v>8</v>
      </c>
      <c r="D52" s="12" t="s">
        <v>8</v>
      </c>
      <c r="E52" s="7" t="s">
        <v>8</v>
      </c>
      <c r="F52" s="11">
        <v>-1.4633</v>
      </c>
      <c r="G52" s="9">
        <v>3.2891999999999999E-3</v>
      </c>
      <c r="H52" s="12" t="s">
        <v>8</v>
      </c>
      <c r="I52" s="13" t="s">
        <v>8</v>
      </c>
    </row>
    <row r="53" spans="1:9" x14ac:dyDescent="0.25">
      <c r="A53" s="5" t="s">
        <v>57</v>
      </c>
      <c r="B53" s="11">
        <v>-1.7834000000000001</v>
      </c>
      <c r="C53" s="9">
        <v>5.3147999999999999E-7</v>
      </c>
      <c r="D53" s="12" t="s">
        <v>8</v>
      </c>
      <c r="E53" s="7" t="s">
        <v>8</v>
      </c>
      <c r="F53" s="12" t="s">
        <v>8</v>
      </c>
      <c r="G53" s="7" t="s">
        <v>8</v>
      </c>
      <c r="H53" s="12" t="s">
        <v>8</v>
      </c>
      <c r="I53" s="13" t="s">
        <v>8</v>
      </c>
    </row>
    <row r="54" spans="1:9" x14ac:dyDescent="0.25">
      <c r="A54" s="5" t="s">
        <v>58</v>
      </c>
      <c r="B54" s="12" t="s">
        <v>8</v>
      </c>
      <c r="C54" s="7" t="s">
        <v>8</v>
      </c>
      <c r="D54" s="11">
        <v>-3.9102999999999999</v>
      </c>
      <c r="E54" s="9">
        <v>7.6756999999999998E-32</v>
      </c>
      <c r="F54" s="12" t="s">
        <v>8</v>
      </c>
      <c r="G54" s="7" t="s">
        <v>8</v>
      </c>
      <c r="H54" s="12" t="s">
        <v>8</v>
      </c>
      <c r="I54" s="13" t="s">
        <v>8</v>
      </c>
    </row>
    <row r="55" spans="1:9" x14ac:dyDescent="0.25">
      <c r="A55" s="5" t="s">
        <v>59</v>
      </c>
      <c r="B55" s="12" t="s">
        <v>8</v>
      </c>
      <c r="C55" s="7" t="s">
        <v>8</v>
      </c>
      <c r="D55" s="11">
        <v>3.1903000000000001</v>
      </c>
      <c r="E55" s="9">
        <v>1.3990000000000001E-239</v>
      </c>
      <c r="F55" s="11">
        <v>-2.6333000000000002</v>
      </c>
      <c r="G55" s="9">
        <v>2.6906000000000002E-9</v>
      </c>
      <c r="H55" s="11">
        <v>-1.0358000000000001</v>
      </c>
      <c r="I55" s="14">
        <v>1.491E-14</v>
      </c>
    </row>
    <row r="56" spans="1:9" x14ac:dyDescent="0.25">
      <c r="A56" s="5" t="s">
        <v>60</v>
      </c>
      <c r="B56" s="12" t="s">
        <v>8</v>
      </c>
      <c r="C56" s="7" t="s">
        <v>8</v>
      </c>
      <c r="D56" s="12" t="s">
        <v>8</v>
      </c>
      <c r="E56" s="7" t="s">
        <v>8</v>
      </c>
      <c r="F56" s="11">
        <v>-1.8556999999999999</v>
      </c>
      <c r="G56" s="9">
        <v>1.3894E-63</v>
      </c>
      <c r="H56" s="12" t="s">
        <v>8</v>
      </c>
      <c r="I56" s="13" t="s">
        <v>8</v>
      </c>
    </row>
    <row r="57" spans="1:9" x14ac:dyDescent="0.25">
      <c r="A57" s="5" t="s">
        <v>61</v>
      </c>
      <c r="B57" s="12" t="s">
        <v>8</v>
      </c>
      <c r="C57" s="7" t="s">
        <v>8</v>
      </c>
      <c r="D57" s="11">
        <v>1.0204</v>
      </c>
      <c r="E57" s="9">
        <v>7.0628000000000002E-3</v>
      </c>
      <c r="F57" s="12" t="s">
        <v>8</v>
      </c>
      <c r="G57" s="7" t="s">
        <v>8</v>
      </c>
      <c r="H57" s="12" t="s">
        <v>8</v>
      </c>
      <c r="I57" s="13" t="s">
        <v>8</v>
      </c>
    </row>
    <row r="58" spans="1:9" x14ac:dyDescent="0.25">
      <c r="A58" s="5" t="s">
        <v>62</v>
      </c>
      <c r="B58" s="12" t="s">
        <v>8</v>
      </c>
      <c r="C58" s="7" t="s">
        <v>8</v>
      </c>
      <c r="D58" s="11">
        <v>2.4354</v>
      </c>
      <c r="E58" s="9">
        <v>7.1001000000000001E-10</v>
      </c>
      <c r="F58" s="11">
        <v>-1.4633</v>
      </c>
      <c r="G58" s="9">
        <v>3.2891999999999999E-3</v>
      </c>
      <c r="H58" s="12" t="s">
        <v>8</v>
      </c>
      <c r="I58" s="13" t="s">
        <v>8</v>
      </c>
    </row>
    <row r="59" spans="1:9" x14ac:dyDescent="0.25">
      <c r="A59" s="5" t="s">
        <v>63</v>
      </c>
      <c r="B59" s="11">
        <v>1.1552</v>
      </c>
      <c r="C59" s="9">
        <v>3.1112000000000003E-5</v>
      </c>
      <c r="D59" s="12" t="s">
        <v>8</v>
      </c>
      <c r="E59" s="7" t="s">
        <v>8</v>
      </c>
      <c r="F59" s="12" t="s">
        <v>8</v>
      </c>
      <c r="G59" s="7" t="s">
        <v>8</v>
      </c>
      <c r="H59" s="12" t="s">
        <v>8</v>
      </c>
      <c r="I59" s="13" t="s">
        <v>8</v>
      </c>
    </row>
    <row r="60" spans="1:9" x14ac:dyDescent="0.25">
      <c r="A60" s="5" t="s">
        <v>64</v>
      </c>
      <c r="B60" s="12" t="s">
        <v>8</v>
      </c>
      <c r="C60" s="7" t="s">
        <v>8</v>
      </c>
      <c r="D60" s="11">
        <v>-1.7868999999999999</v>
      </c>
      <c r="E60" s="9">
        <v>2.2119000000000002E-3</v>
      </c>
      <c r="F60" s="12" t="s">
        <v>8</v>
      </c>
      <c r="G60" s="7" t="s">
        <v>8</v>
      </c>
      <c r="H60" s="12" t="s">
        <v>8</v>
      </c>
      <c r="I60" s="13" t="s">
        <v>8</v>
      </c>
    </row>
    <row r="61" spans="1:9" x14ac:dyDescent="0.25">
      <c r="A61" s="5" t="s">
        <v>65</v>
      </c>
      <c r="B61" s="12" t="s">
        <v>8</v>
      </c>
      <c r="C61" s="7" t="s">
        <v>8</v>
      </c>
      <c r="D61" s="11">
        <v>3.7930000000000001</v>
      </c>
      <c r="E61" s="9">
        <v>1.9244999999999999E-29</v>
      </c>
      <c r="F61" s="11">
        <v>-1.0354000000000001</v>
      </c>
      <c r="G61" s="9">
        <v>8.1786000000000005E-20</v>
      </c>
      <c r="H61" s="12" t="s">
        <v>8</v>
      </c>
      <c r="I61" s="13" t="s">
        <v>8</v>
      </c>
    </row>
    <row r="62" spans="1:9" x14ac:dyDescent="0.25">
      <c r="A62" s="5" t="s">
        <v>66</v>
      </c>
      <c r="B62" s="11">
        <v>-1.7834000000000001</v>
      </c>
      <c r="C62" s="9">
        <v>1.5156E-11</v>
      </c>
      <c r="D62" s="11">
        <v>-1.034</v>
      </c>
      <c r="E62" s="9">
        <v>1.2321999999999999E-3</v>
      </c>
      <c r="F62" s="11">
        <v>-1.3794999999999999</v>
      </c>
      <c r="G62" s="9">
        <v>1.7432999999999999E-24</v>
      </c>
      <c r="H62" s="12" t="s">
        <v>8</v>
      </c>
      <c r="I62" s="13" t="s">
        <v>8</v>
      </c>
    </row>
    <row r="63" spans="1:9" x14ac:dyDescent="0.25">
      <c r="A63" s="5" t="s">
        <v>67</v>
      </c>
      <c r="B63" s="12" t="s">
        <v>8</v>
      </c>
      <c r="C63" s="7" t="s">
        <v>8</v>
      </c>
      <c r="D63" s="12" t="s">
        <v>8</v>
      </c>
      <c r="E63" s="7" t="s">
        <v>8</v>
      </c>
      <c r="F63" s="11">
        <v>-1.2706999999999999</v>
      </c>
      <c r="G63" s="9">
        <v>1.1603E-3</v>
      </c>
      <c r="H63" s="12" t="s">
        <v>8</v>
      </c>
      <c r="I63" s="13" t="s">
        <v>8</v>
      </c>
    </row>
    <row r="64" spans="1:9" x14ac:dyDescent="0.25">
      <c r="A64" s="5" t="s">
        <v>68</v>
      </c>
      <c r="B64" s="11">
        <v>-1.1984999999999999</v>
      </c>
      <c r="C64" s="9">
        <v>1.9055000000000001E-8</v>
      </c>
      <c r="D64" s="11">
        <v>1.0204</v>
      </c>
      <c r="E64" s="9">
        <v>7.0628000000000002E-3</v>
      </c>
      <c r="F64" s="11">
        <v>-1.4633</v>
      </c>
      <c r="G64" s="9">
        <v>7.1295000000000001E-6</v>
      </c>
      <c r="H64" s="12" t="s">
        <v>8</v>
      </c>
      <c r="I64" s="13" t="s">
        <v>8</v>
      </c>
    </row>
    <row r="65" spans="1:9" x14ac:dyDescent="0.25">
      <c r="A65" s="5" t="s">
        <v>69</v>
      </c>
      <c r="B65" s="12" t="s">
        <v>8</v>
      </c>
      <c r="C65" s="7" t="s">
        <v>8</v>
      </c>
      <c r="D65" s="11">
        <v>-1.4650000000000001</v>
      </c>
      <c r="E65" s="9">
        <v>7.8450999999999998E-4</v>
      </c>
      <c r="F65" s="11">
        <v>-1.9702999999999999</v>
      </c>
      <c r="G65" s="9">
        <v>2.7029999999999999E-21</v>
      </c>
      <c r="H65" s="12" t="s">
        <v>8</v>
      </c>
      <c r="I65" s="13" t="s">
        <v>8</v>
      </c>
    </row>
    <row r="66" spans="1:9" x14ac:dyDescent="0.25">
      <c r="A66" s="5" t="s">
        <v>70</v>
      </c>
      <c r="B66" s="11">
        <v>1.6315999999999999</v>
      </c>
      <c r="C66" s="9">
        <v>5.4942999999999996E-7</v>
      </c>
      <c r="D66" s="11">
        <v>-1.4650000000000001</v>
      </c>
      <c r="E66" s="9">
        <v>3.4981999999999999E-7</v>
      </c>
      <c r="F66" s="12" t="s">
        <v>8</v>
      </c>
      <c r="G66" s="7" t="s">
        <v>8</v>
      </c>
      <c r="H66" s="12" t="s">
        <v>8</v>
      </c>
      <c r="I66" s="13" t="s">
        <v>8</v>
      </c>
    </row>
    <row r="67" spans="1:9" x14ac:dyDescent="0.25">
      <c r="A67" s="5" t="s">
        <v>71</v>
      </c>
      <c r="B67" s="12" t="s">
        <v>8</v>
      </c>
      <c r="C67" s="7" t="s">
        <v>8</v>
      </c>
      <c r="D67" s="11">
        <v>-1.3946000000000001</v>
      </c>
      <c r="E67" s="9">
        <v>5.2528999999999996E-3</v>
      </c>
      <c r="F67" s="11">
        <v>-1.6333</v>
      </c>
      <c r="G67" s="9">
        <v>1.5696E-5</v>
      </c>
      <c r="H67" s="12" t="s">
        <v>8</v>
      </c>
      <c r="I67" s="13" t="s">
        <v>8</v>
      </c>
    </row>
    <row r="68" spans="1:9" x14ac:dyDescent="0.25">
      <c r="A68" s="5" t="s">
        <v>72</v>
      </c>
      <c r="B68" s="12" t="s">
        <v>8</v>
      </c>
      <c r="C68" s="7" t="s">
        <v>8</v>
      </c>
      <c r="D68" s="11">
        <v>-1.7697000000000001</v>
      </c>
      <c r="E68" s="9">
        <v>3.5850999999999998E-16</v>
      </c>
      <c r="F68" s="11">
        <v>-1.8181</v>
      </c>
      <c r="G68" s="9">
        <v>2.7152000000000002E-114</v>
      </c>
      <c r="H68" s="12" t="s">
        <v>8</v>
      </c>
      <c r="I68" s="13" t="s">
        <v>8</v>
      </c>
    </row>
    <row r="69" spans="1:9" x14ac:dyDescent="0.25">
      <c r="A69" s="5" t="s">
        <v>73</v>
      </c>
      <c r="B69" s="12" t="s">
        <v>8</v>
      </c>
      <c r="C69" s="7" t="s">
        <v>8</v>
      </c>
      <c r="D69" s="11">
        <v>-1.7868999999999999</v>
      </c>
      <c r="E69" s="9">
        <v>7.5804000000000003E-6</v>
      </c>
      <c r="F69" s="12" t="s">
        <v>8</v>
      </c>
      <c r="G69" s="7" t="s">
        <v>8</v>
      </c>
      <c r="H69" s="12" t="s">
        <v>8</v>
      </c>
      <c r="I69" s="13" t="s">
        <v>8</v>
      </c>
    </row>
    <row r="70" spans="1:9" x14ac:dyDescent="0.25">
      <c r="A70" s="5" t="s">
        <v>74</v>
      </c>
      <c r="B70" s="11">
        <v>1.7608999999999999</v>
      </c>
      <c r="C70" s="9">
        <v>2.9110000000000001E-8</v>
      </c>
      <c r="D70" s="11">
        <v>1.6053999999999999</v>
      </c>
      <c r="E70" s="9">
        <v>1.5887999999999999E-11</v>
      </c>
      <c r="F70" s="12" t="s">
        <v>8</v>
      </c>
      <c r="G70" s="7" t="s">
        <v>8</v>
      </c>
      <c r="H70" s="12" t="s">
        <v>8</v>
      </c>
      <c r="I70" s="13" t="s">
        <v>8</v>
      </c>
    </row>
    <row r="71" spans="1:9" x14ac:dyDescent="0.25">
      <c r="A71" s="5" t="s">
        <v>75</v>
      </c>
      <c r="B71" s="12" t="s">
        <v>8</v>
      </c>
      <c r="C71" s="7" t="s">
        <v>8</v>
      </c>
      <c r="D71" s="11">
        <v>-1.1225000000000001</v>
      </c>
      <c r="E71" s="9">
        <v>1.0229E-5</v>
      </c>
      <c r="F71" s="12" t="s">
        <v>8</v>
      </c>
      <c r="G71" s="7" t="s">
        <v>8</v>
      </c>
      <c r="H71" s="12" t="s">
        <v>8</v>
      </c>
      <c r="I71" s="13" t="s">
        <v>8</v>
      </c>
    </row>
    <row r="72" spans="1:9" x14ac:dyDescent="0.25">
      <c r="A72" s="5" t="s">
        <v>76</v>
      </c>
      <c r="B72" s="12" t="s">
        <v>8</v>
      </c>
      <c r="C72" s="7" t="s">
        <v>8</v>
      </c>
      <c r="D72" s="12" t="s">
        <v>8</v>
      </c>
      <c r="E72" s="7" t="s">
        <v>8</v>
      </c>
      <c r="F72" s="11">
        <v>-1.4330000000000001</v>
      </c>
      <c r="G72" s="9">
        <v>4.0187999999999998E-31</v>
      </c>
      <c r="H72" s="12" t="s">
        <v>8</v>
      </c>
      <c r="I72" s="13" t="s">
        <v>8</v>
      </c>
    </row>
    <row r="73" spans="1:9" x14ac:dyDescent="0.25">
      <c r="A73" s="5" t="s">
        <v>77</v>
      </c>
      <c r="B73" s="12" t="s">
        <v>8</v>
      </c>
      <c r="C73" s="7" t="s">
        <v>8</v>
      </c>
      <c r="D73" s="12" t="s">
        <v>8</v>
      </c>
      <c r="E73" s="7" t="s">
        <v>8</v>
      </c>
      <c r="F73" s="12" t="s">
        <v>8</v>
      </c>
      <c r="G73" s="7" t="s">
        <v>8</v>
      </c>
      <c r="H73" s="11">
        <v>-1.6948000000000001</v>
      </c>
      <c r="I73" s="14">
        <v>1.4451E-154</v>
      </c>
    </row>
    <row r="74" spans="1:9" x14ac:dyDescent="0.25">
      <c r="A74" s="5" t="s">
        <v>78</v>
      </c>
      <c r="B74" s="11">
        <v>-1.3684000000000001</v>
      </c>
      <c r="C74" s="9">
        <v>2.2711000000000001E-9</v>
      </c>
      <c r="D74" s="12" t="s">
        <v>8</v>
      </c>
      <c r="E74" s="7" t="s">
        <v>8</v>
      </c>
      <c r="F74" s="12" t="s">
        <v>8</v>
      </c>
      <c r="G74" s="7" t="s">
        <v>8</v>
      </c>
      <c r="H74" s="12" t="s">
        <v>8</v>
      </c>
      <c r="I74" s="13" t="s">
        <v>8</v>
      </c>
    </row>
    <row r="75" spans="1:9" x14ac:dyDescent="0.25">
      <c r="A75" s="5" t="s">
        <v>79</v>
      </c>
      <c r="B75" s="12" t="s">
        <v>8</v>
      </c>
      <c r="C75" s="7" t="s">
        <v>8</v>
      </c>
      <c r="D75" s="11">
        <v>3.544</v>
      </c>
      <c r="E75" s="9">
        <v>1.3480000000000001E-31</v>
      </c>
      <c r="F75" s="12" t="s">
        <v>8</v>
      </c>
      <c r="G75" s="7" t="s">
        <v>8</v>
      </c>
      <c r="H75" s="12" t="s">
        <v>8</v>
      </c>
      <c r="I75" s="13" t="s">
        <v>8</v>
      </c>
    </row>
    <row r="76" spans="1:9" x14ac:dyDescent="0.25">
      <c r="A76" s="5" t="s">
        <v>80</v>
      </c>
      <c r="B76" s="12" t="s">
        <v>8</v>
      </c>
      <c r="C76" s="7" t="s">
        <v>8</v>
      </c>
      <c r="D76" s="12" t="s">
        <v>8</v>
      </c>
      <c r="E76" s="7" t="s">
        <v>8</v>
      </c>
      <c r="F76" s="11">
        <v>-1.5337000000000001</v>
      </c>
      <c r="G76" s="9">
        <v>9.5089999999999996E-17</v>
      </c>
      <c r="H76" s="12" t="s">
        <v>8</v>
      </c>
      <c r="I76" s="13" t="s">
        <v>8</v>
      </c>
    </row>
    <row r="77" spans="1:9" x14ac:dyDescent="0.25">
      <c r="A77" s="5" t="s">
        <v>81</v>
      </c>
      <c r="B77" s="12" t="s">
        <v>8</v>
      </c>
      <c r="C77" s="7" t="s">
        <v>8</v>
      </c>
      <c r="D77" s="11">
        <v>-2.0670999999999999</v>
      </c>
      <c r="E77" s="9">
        <v>5.5221E-6</v>
      </c>
      <c r="F77" s="11">
        <v>-1.6333</v>
      </c>
      <c r="G77" s="9">
        <v>1.5696E-5</v>
      </c>
      <c r="H77" s="12" t="s">
        <v>8</v>
      </c>
      <c r="I77" s="13" t="s">
        <v>8</v>
      </c>
    </row>
    <row r="78" spans="1:9" x14ac:dyDescent="0.25">
      <c r="A78" s="5" t="s">
        <v>82</v>
      </c>
      <c r="B78" s="11">
        <v>-1.3684000000000001</v>
      </c>
      <c r="C78" s="9">
        <v>7.9846000000000001E-13</v>
      </c>
      <c r="D78" s="12" t="s">
        <v>8</v>
      </c>
      <c r="E78" s="7" t="s">
        <v>8</v>
      </c>
      <c r="F78" s="12" t="s">
        <v>8</v>
      </c>
      <c r="G78" s="7" t="s">
        <v>8</v>
      </c>
      <c r="H78" s="12" t="s">
        <v>8</v>
      </c>
      <c r="I78" s="13" t="s">
        <v>8</v>
      </c>
    </row>
    <row r="79" spans="1:9" x14ac:dyDescent="0.25">
      <c r="A79" s="5" t="s">
        <v>83</v>
      </c>
      <c r="B79" s="11">
        <v>-1.1984999999999999</v>
      </c>
      <c r="C79" s="9">
        <v>1.9055000000000001E-8</v>
      </c>
      <c r="D79" s="11">
        <v>2.1579000000000002</v>
      </c>
      <c r="E79" s="9">
        <v>1.3984E-11</v>
      </c>
      <c r="F79" s="12" t="s">
        <v>8</v>
      </c>
      <c r="G79" s="7" t="s">
        <v>8</v>
      </c>
      <c r="H79" s="12" t="s">
        <v>8</v>
      </c>
      <c r="I79" s="13" t="s">
        <v>8</v>
      </c>
    </row>
    <row r="80" spans="1:9" x14ac:dyDescent="0.25">
      <c r="A80" s="5" t="s">
        <v>84</v>
      </c>
      <c r="B80" s="11">
        <v>1.6759999999999999</v>
      </c>
      <c r="C80" s="9">
        <v>1.8408000000000001E-52</v>
      </c>
      <c r="D80" s="12" t="s">
        <v>8</v>
      </c>
      <c r="E80" s="7" t="s">
        <v>8</v>
      </c>
      <c r="F80" s="12" t="s">
        <v>8</v>
      </c>
      <c r="G80" s="7" t="s">
        <v>8</v>
      </c>
      <c r="H80" s="11">
        <v>-1.1062000000000001</v>
      </c>
      <c r="I80" s="14">
        <v>3.6790999999999999E-11</v>
      </c>
    </row>
    <row r="81" spans="1:9" x14ac:dyDescent="0.25">
      <c r="A81" s="5" t="s">
        <v>85</v>
      </c>
      <c r="B81" s="12" t="s">
        <v>8</v>
      </c>
      <c r="C81" s="7" t="s">
        <v>8</v>
      </c>
      <c r="D81" s="11">
        <v>-2.3014999999999999</v>
      </c>
      <c r="E81" s="9">
        <v>3.8163999999999996E-6</v>
      </c>
      <c r="F81" s="11">
        <v>-1.2706999999999999</v>
      </c>
      <c r="G81" s="9">
        <v>1.1603E-3</v>
      </c>
      <c r="H81" s="12" t="s">
        <v>8</v>
      </c>
      <c r="I81" s="13" t="s">
        <v>8</v>
      </c>
    </row>
    <row r="82" spans="1:9" x14ac:dyDescent="0.25">
      <c r="A82" s="5" t="s">
        <v>86</v>
      </c>
      <c r="B82" s="12" t="s">
        <v>8</v>
      </c>
      <c r="C82" s="7" t="s">
        <v>8</v>
      </c>
      <c r="D82" s="11">
        <v>1.3423</v>
      </c>
      <c r="E82" s="9">
        <v>1.916E-3</v>
      </c>
      <c r="F82" s="11">
        <v>-1.3112999999999999</v>
      </c>
      <c r="G82" s="9">
        <v>1.7053999999999999E-3</v>
      </c>
      <c r="H82" s="12" t="s">
        <v>8</v>
      </c>
      <c r="I82" s="13" t="s">
        <v>8</v>
      </c>
    </row>
    <row r="83" spans="1:9" x14ac:dyDescent="0.25">
      <c r="A83" s="5" t="s">
        <v>87</v>
      </c>
      <c r="B83" s="12" t="s">
        <v>8</v>
      </c>
      <c r="C83" s="7" t="s">
        <v>8</v>
      </c>
      <c r="D83" s="12" t="s">
        <v>8</v>
      </c>
      <c r="E83" s="7" t="s">
        <v>8</v>
      </c>
      <c r="F83" s="11">
        <v>-1.4406000000000001</v>
      </c>
      <c r="G83" s="9">
        <v>1.425E-8</v>
      </c>
      <c r="H83" s="12" t="s">
        <v>8</v>
      </c>
      <c r="I83" s="13" t="s">
        <v>8</v>
      </c>
    </row>
    <row r="84" spans="1:9" x14ac:dyDescent="0.25">
      <c r="A84" s="5" t="s">
        <v>88</v>
      </c>
      <c r="B84" s="12" t="s">
        <v>8</v>
      </c>
      <c r="C84" s="7" t="s">
        <v>8</v>
      </c>
      <c r="D84" s="11">
        <v>-1.1495</v>
      </c>
      <c r="E84" s="9">
        <v>9.4043000000000009E-3</v>
      </c>
      <c r="F84" s="12" t="s">
        <v>8</v>
      </c>
      <c r="G84" s="7" t="s">
        <v>8</v>
      </c>
      <c r="H84" s="12" t="s">
        <v>8</v>
      </c>
      <c r="I84" s="13" t="s">
        <v>8</v>
      </c>
    </row>
    <row r="85" spans="1:9" x14ac:dyDescent="0.25">
      <c r="A85" s="5" t="s">
        <v>89</v>
      </c>
      <c r="B85" s="11">
        <v>-2.3683999999999998</v>
      </c>
      <c r="C85" s="9">
        <v>2.4548000000000001E-14</v>
      </c>
      <c r="D85" s="12" t="s">
        <v>8</v>
      </c>
      <c r="E85" s="7" t="s">
        <v>8</v>
      </c>
      <c r="F85" s="11">
        <v>-2.3184</v>
      </c>
      <c r="G85" s="9">
        <v>3.439E-58</v>
      </c>
      <c r="H85" s="12" t="s">
        <v>8</v>
      </c>
      <c r="I85" s="13" t="s">
        <v>8</v>
      </c>
    </row>
    <row r="86" spans="1:9" x14ac:dyDescent="0.25">
      <c r="A86" s="5" t="s">
        <v>90</v>
      </c>
      <c r="B86" s="12" t="s">
        <v>8</v>
      </c>
      <c r="C86" s="7" t="s">
        <v>8</v>
      </c>
      <c r="D86" s="12" t="s">
        <v>8</v>
      </c>
      <c r="E86" s="7" t="s">
        <v>8</v>
      </c>
      <c r="F86" s="11">
        <v>-1.1578999999999999</v>
      </c>
      <c r="G86" s="9">
        <v>2.3902000000000002E-10</v>
      </c>
      <c r="H86" s="12" t="s">
        <v>8</v>
      </c>
      <c r="I86" s="13" t="s">
        <v>8</v>
      </c>
    </row>
    <row r="87" spans="1:9" x14ac:dyDescent="0.25">
      <c r="A87" s="5" t="s">
        <v>91</v>
      </c>
      <c r="B87" s="12" t="s">
        <v>8</v>
      </c>
      <c r="C87" s="7" t="s">
        <v>8</v>
      </c>
      <c r="D87" s="11">
        <v>-2.5646</v>
      </c>
      <c r="E87" s="9">
        <v>6.7491999999999997E-6</v>
      </c>
      <c r="F87" s="11">
        <v>-1.7073</v>
      </c>
      <c r="G87" s="9">
        <v>1.042E-14</v>
      </c>
      <c r="H87" s="12" t="s">
        <v>8</v>
      </c>
      <c r="I87" s="13" t="s">
        <v>8</v>
      </c>
    </row>
    <row r="88" spans="1:9" x14ac:dyDescent="0.25">
      <c r="A88" s="5" t="s">
        <v>92</v>
      </c>
      <c r="B88" s="12" t="s">
        <v>8</v>
      </c>
      <c r="C88" s="7" t="s">
        <v>8</v>
      </c>
      <c r="D88" s="11">
        <v>2.1358999999999999</v>
      </c>
      <c r="E88" s="9">
        <v>1.0477E-7</v>
      </c>
      <c r="F88" s="11">
        <v>-1.3702000000000001</v>
      </c>
      <c r="G88" s="9">
        <v>2.3804E-3</v>
      </c>
      <c r="H88" s="12" t="s">
        <v>8</v>
      </c>
      <c r="I88" s="13" t="s">
        <v>8</v>
      </c>
    </row>
    <row r="89" spans="1:9" x14ac:dyDescent="0.25">
      <c r="A89" s="5" t="s">
        <v>93</v>
      </c>
      <c r="B89" s="12" t="s">
        <v>8</v>
      </c>
      <c r="C89" s="7" t="s">
        <v>8</v>
      </c>
      <c r="D89" s="12" t="s">
        <v>8</v>
      </c>
      <c r="E89" s="7" t="s">
        <v>8</v>
      </c>
      <c r="F89" s="12" t="s">
        <v>8</v>
      </c>
      <c r="G89" s="7" t="s">
        <v>8</v>
      </c>
      <c r="H89" s="11">
        <v>-1.0358000000000001</v>
      </c>
      <c r="I89" s="14">
        <v>9.9182000000000002E-27</v>
      </c>
    </row>
    <row r="90" spans="1:9" x14ac:dyDescent="0.25">
      <c r="A90" s="5" t="s">
        <v>94</v>
      </c>
      <c r="B90" s="12" t="s">
        <v>8</v>
      </c>
      <c r="C90" s="7" t="s">
        <v>8</v>
      </c>
      <c r="D90" s="11">
        <v>-1.8541000000000001</v>
      </c>
      <c r="E90" s="9">
        <v>3.1816E-4</v>
      </c>
      <c r="F90" s="11">
        <v>-2.0482999999999998</v>
      </c>
      <c r="G90" s="9">
        <v>2.9687000000000002E-4</v>
      </c>
      <c r="H90" s="12" t="s">
        <v>8</v>
      </c>
      <c r="I90" s="13" t="s">
        <v>8</v>
      </c>
    </row>
    <row r="91" spans="1:9" x14ac:dyDescent="0.25">
      <c r="A91" s="5" t="s">
        <v>95</v>
      </c>
      <c r="B91" s="12" t="s">
        <v>8</v>
      </c>
      <c r="C91" s="7" t="s">
        <v>8</v>
      </c>
      <c r="D91" s="11">
        <v>-1.6577</v>
      </c>
      <c r="E91" s="9">
        <v>1.3103E-4</v>
      </c>
      <c r="F91" s="12" t="s">
        <v>8</v>
      </c>
      <c r="G91" s="7" t="s">
        <v>8</v>
      </c>
      <c r="H91" s="12" t="s">
        <v>8</v>
      </c>
      <c r="I91" s="13" t="s">
        <v>8</v>
      </c>
    </row>
    <row r="92" spans="1:9" x14ac:dyDescent="0.25">
      <c r="A92" s="5" t="s">
        <v>96</v>
      </c>
      <c r="B92" s="11">
        <v>-1.0464</v>
      </c>
      <c r="C92" s="9">
        <v>1.1941000000000001E-7</v>
      </c>
      <c r="D92" s="11">
        <v>1.0204</v>
      </c>
      <c r="E92" s="9">
        <v>5.0016000000000004E-4</v>
      </c>
      <c r="F92" s="11">
        <v>-1.9552</v>
      </c>
      <c r="G92" s="9">
        <v>6.9632E-18</v>
      </c>
      <c r="H92" s="12" t="s">
        <v>8</v>
      </c>
      <c r="I92" s="13" t="s">
        <v>8</v>
      </c>
    </row>
    <row r="93" spans="1:9" x14ac:dyDescent="0.25">
      <c r="A93" s="5" t="s">
        <v>97</v>
      </c>
      <c r="B93" s="12" t="s">
        <v>8</v>
      </c>
      <c r="C93" s="7" t="s">
        <v>8</v>
      </c>
      <c r="D93" s="12" t="s">
        <v>8</v>
      </c>
      <c r="E93" s="7" t="s">
        <v>8</v>
      </c>
      <c r="F93" s="11">
        <v>-1.8161</v>
      </c>
      <c r="G93" s="9">
        <v>1.2962000000000001E-31</v>
      </c>
      <c r="H93" s="12" t="s">
        <v>8</v>
      </c>
      <c r="I93" s="13" t="s">
        <v>8</v>
      </c>
    </row>
    <row r="94" spans="1:9" x14ac:dyDescent="0.25">
      <c r="A94" s="5" t="s">
        <v>98</v>
      </c>
      <c r="B94" s="12" t="s">
        <v>8</v>
      </c>
      <c r="C94" s="7" t="s">
        <v>8</v>
      </c>
      <c r="D94" s="12" t="s">
        <v>8</v>
      </c>
      <c r="E94" s="7" t="s">
        <v>8</v>
      </c>
      <c r="F94" s="11">
        <v>-1.7853000000000001</v>
      </c>
      <c r="G94" s="9">
        <v>2.9248000000000002E-4</v>
      </c>
      <c r="H94" s="12" t="s">
        <v>8</v>
      </c>
      <c r="I94" s="13" t="s">
        <v>8</v>
      </c>
    </row>
    <row r="95" spans="1:9" x14ac:dyDescent="0.25">
      <c r="A95" s="5" t="s">
        <v>99</v>
      </c>
      <c r="B95" s="11">
        <v>-1.4298</v>
      </c>
      <c r="C95" s="9">
        <v>3.6410999999999999E-24</v>
      </c>
      <c r="D95" s="11">
        <v>1.8278000000000001</v>
      </c>
      <c r="E95" s="9">
        <v>3.1046999999999999E-12</v>
      </c>
      <c r="F95" s="12" t="s">
        <v>8</v>
      </c>
      <c r="G95" s="7" t="s">
        <v>8</v>
      </c>
      <c r="H95" s="12" t="s">
        <v>8</v>
      </c>
      <c r="I95" s="13" t="s">
        <v>8</v>
      </c>
    </row>
    <row r="96" spans="1:9" x14ac:dyDescent="0.25">
      <c r="A96" s="5" t="s">
        <v>100</v>
      </c>
      <c r="B96" s="12" t="s">
        <v>8</v>
      </c>
      <c r="C96" s="7" t="s">
        <v>8</v>
      </c>
      <c r="D96" s="12" t="s">
        <v>8</v>
      </c>
      <c r="E96" s="7" t="s">
        <v>8</v>
      </c>
      <c r="F96" s="11">
        <v>-1.3827</v>
      </c>
      <c r="G96" s="9">
        <v>2.1375999999999999E-10</v>
      </c>
      <c r="H96" s="12" t="s">
        <v>8</v>
      </c>
      <c r="I96" s="13" t="s">
        <v>8</v>
      </c>
    </row>
    <row r="97" spans="1:9" x14ac:dyDescent="0.25">
      <c r="A97" s="5" t="s">
        <v>101</v>
      </c>
      <c r="B97" s="12" t="s">
        <v>8</v>
      </c>
      <c r="C97" s="7" t="s">
        <v>8</v>
      </c>
      <c r="D97" s="12" t="s">
        <v>8</v>
      </c>
      <c r="E97" s="7" t="s">
        <v>8</v>
      </c>
      <c r="F97" s="11">
        <v>-1.4633</v>
      </c>
      <c r="G97" s="9">
        <v>3.2891999999999999E-3</v>
      </c>
      <c r="H97" s="12" t="s">
        <v>8</v>
      </c>
      <c r="I97" s="13" t="s">
        <v>8</v>
      </c>
    </row>
    <row r="98" spans="1:9" x14ac:dyDescent="0.25">
      <c r="A98" s="5" t="s">
        <v>102</v>
      </c>
      <c r="B98" s="12" t="s">
        <v>8</v>
      </c>
      <c r="C98" s="7" t="s">
        <v>8</v>
      </c>
      <c r="D98" s="12" t="s">
        <v>8</v>
      </c>
      <c r="E98" s="7" t="s">
        <v>8</v>
      </c>
      <c r="F98" s="11">
        <v>-1.0483</v>
      </c>
      <c r="G98" s="9">
        <v>1.897E-4</v>
      </c>
      <c r="H98" s="12" t="s">
        <v>8</v>
      </c>
      <c r="I98" s="13" t="s">
        <v>8</v>
      </c>
    </row>
    <row r="99" spans="1:9" x14ac:dyDescent="0.25">
      <c r="A99" s="5" t="s">
        <v>103</v>
      </c>
      <c r="B99" s="12" t="s">
        <v>8</v>
      </c>
      <c r="C99" s="7" t="s">
        <v>8</v>
      </c>
      <c r="D99" s="11">
        <v>1.1902999999999999</v>
      </c>
      <c r="E99" s="9">
        <v>3.5E-4</v>
      </c>
      <c r="F99" s="12" t="s">
        <v>8</v>
      </c>
      <c r="G99" s="7" t="s">
        <v>8</v>
      </c>
      <c r="H99" s="12" t="s">
        <v>8</v>
      </c>
      <c r="I99" s="13" t="s">
        <v>8</v>
      </c>
    </row>
    <row r="100" spans="1:9" x14ac:dyDescent="0.25">
      <c r="A100" s="5" t="s">
        <v>104</v>
      </c>
      <c r="B100" s="11">
        <v>-2.9089</v>
      </c>
      <c r="C100" s="9">
        <v>1.9881999999999999E-59</v>
      </c>
      <c r="D100" s="12" t="s">
        <v>8</v>
      </c>
      <c r="E100" s="7" t="s">
        <v>8</v>
      </c>
      <c r="F100" s="12" t="s">
        <v>8</v>
      </c>
      <c r="G100" s="7" t="s">
        <v>8</v>
      </c>
      <c r="H100" s="12" t="s">
        <v>8</v>
      </c>
      <c r="I100" s="13" t="s">
        <v>8</v>
      </c>
    </row>
    <row r="101" spans="1:9" x14ac:dyDescent="0.25">
      <c r="A101" s="5" t="s">
        <v>105</v>
      </c>
      <c r="B101" s="12" t="s">
        <v>8</v>
      </c>
      <c r="C101" s="7" t="s">
        <v>8</v>
      </c>
      <c r="D101" s="12" t="s">
        <v>8</v>
      </c>
      <c r="E101" s="7" t="s">
        <v>8</v>
      </c>
      <c r="F101" s="11">
        <v>-2.2181999999999999</v>
      </c>
      <c r="G101" s="9">
        <v>9.1312000000000004E-8</v>
      </c>
      <c r="H101" s="12" t="s">
        <v>8</v>
      </c>
      <c r="I101" s="13" t="s">
        <v>8</v>
      </c>
    </row>
    <row r="102" spans="1:9" x14ac:dyDescent="0.25">
      <c r="A102" s="5" t="s">
        <v>106</v>
      </c>
      <c r="B102" s="12" t="s">
        <v>8</v>
      </c>
      <c r="C102" s="7" t="s">
        <v>8</v>
      </c>
      <c r="D102" s="12" t="s">
        <v>8</v>
      </c>
      <c r="E102" s="7" t="s">
        <v>8</v>
      </c>
      <c r="F102" s="11">
        <v>-1.5178</v>
      </c>
      <c r="G102" s="9">
        <v>1.3423E-20</v>
      </c>
      <c r="H102" s="12" t="s">
        <v>8</v>
      </c>
      <c r="I102" s="13" t="s">
        <v>8</v>
      </c>
    </row>
    <row r="103" spans="1:9" x14ac:dyDescent="0.25">
      <c r="A103" s="5" t="s">
        <v>107</v>
      </c>
      <c r="B103" s="12" t="s">
        <v>8</v>
      </c>
      <c r="C103" s="7" t="s">
        <v>8</v>
      </c>
      <c r="D103" s="12" t="s">
        <v>8</v>
      </c>
      <c r="E103" s="7" t="s">
        <v>8</v>
      </c>
      <c r="F103" s="11">
        <v>-1.7968</v>
      </c>
      <c r="G103" s="9">
        <v>2.1753E-60</v>
      </c>
      <c r="H103" s="12" t="s">
        <v>8</v>
      </c>
      <c r="I103" s="13" t="s">
        <v>8</v>
      </c>
    </row>
    <row r="104" spans="1:9" x14ac:dyDescent="0.25">
      <c r="A104" s="5" t="s">
        <v>108</v>
      </c>
      <c r="B104" s="11">
        <v>-1.7834000000000001</v>
      </c>
      <c r="C104" s="9">
        <v>5.3147999999999999E-7</v>
      </c>
      <c r="D104" s="12" t="s">
        <v>8</v>
      </c>
      <c r="E104" s="7" t="s">
        <v>8</v>
      </c>
      <c r="F104" s="12" t="s">
        <v>8</v>
      </c>
      <c r="G104" s="7" t="s">
        <v>8</v>
      </c>
      <c r="H104" s="12" t="s">
        <v>8</v>
      </c>
      <c r="I104" s="13" t="s">
        <v>8</v>
      </c>
    </row>
    <row r="105" spans="1:9" x14ac:dyDescent="0.25">
      <c r="A105" s="5" t="s">
        <v>109</v>
      </c>
      <c r="B105" s="11">
        <v>-2.0464000000000002</v>
      </c>
      <c r="C105" s="9">
        <v>7.4978999999999998E-13</v>
      </c>
      <c r="D105" s="11">
        <v>-1.4821</v>
      </c>
      <c r="E105" s="9">
        <v>2.9756999999999999E-4</v>
      </c>
      <c r="F105" s="12" t="s">
        <v>8</v>
      </c>
      <c r="G105" s="7" t="s">
        <v>8</v>
      </c>
      <c r="H105" s="12" t="s">
        <v>8</v>
      </c>
      <c r="I105" s="13" t="s">
        <v>8</v>
      </c>
    </row>
    <row r="106" spans="1:9" x14ac:dyDescent="0.25">
      <c r="A106" s="5" t="s">
        <v>110</v>
      </c>
      <c r="B106" s="12" t="s">
        <v>8</v>
      </c>
      <c r="C106" s="7" t="s">
        <v>8</v>
      </c>
      <c r="D106" s="11">
        <v>-1.0576000000000001</v>
      </c>
      <c r="E106" s="9">
        <v>2.2940999999999999E-4</v>
      </c>
      <c r="F106" s="11">
        <v>-3.3702000000000001</v>
      </c>
      <c r="G106" s="9">
        <v>1.0904000000000001E-12</v>
      </c>
      <c r="H106" s="12" t="s">
        <v>8</v>
      </c>
      <c r="I106" s="13" t="s">
        <v>8</v>
      </c>
    </row>
    <row r="107" spans="1:9" x14ac:dyDescent="0.25">
      <c r="A107" s="5" t="s">
        <v>111</v>
      </c>
      <c r="B107" s="12" t="s">
        <v>8</v>
      </c>
      <c r="C107" s="7" t="s">
        <v>8</v>
      </c>
      <c r="D107" s="11">
        <v>3.2683</v>
      </c>
      <c r="E107" s="9">
        <v>9.5915000000000001E-14</v>
      </c>
      <c r="F107" s="12" t="s">
        <v>8</v>
      </c>
      <c r="G107" s="7" t="s">
        <v>8</v>
      </c>
      <c r="H107" s="12" t="s">
        <v>8</v>
      </c>
      <c r="I107" s="13" t="s">
        <v>8</v>
      </c>
    </row>
    <row r="108" spans="1:9" x14ac:dyDescent="0.25">
      <c r="A108" s="5" t="s">
        <v>112</v>
      </c>
      <c r="B108" s="12" t="s">
        <v>8</v>
      </c>
      <c r="C108" s="7" t="s">
        <v>8</v>
      </c>
      <c r="D108" s="11">
        <v>1.8949</v>
      </c>
      <c r="E108" s="9">
        <v>2.5552999999999999E-6</v>
      </c>
      <c r="F108" s="11">
        <v>-1.4633</v>
      </c>
      <c r="G108" s="9">
        <v>3.2891999999999999E-3</v>
      </c>
      <c r="H108" s="12" t="s">
        <v>8</v>
      </c>
      <c r="I108" s="13" t="s">
        <v>8</v>
      </c>
    </row>
    <row r="109" spans="1:9" x14ac:dyDescent="0.25">
      <c r="A109" s="5" t="s">
        <v>113</v>
      </c>
      <c r="B109" s="12" t="s">
        <v>8</v>
      </c>
      <c r="C109" s="7" t="s">
        <v>8</v>
      </c>
      <c r="D109" s="12" t="s">
        <v>8</v>
      </c>
      <c r="E109" s="7" t="s">
        <v>8</v>
      </c>
      <c r="F109" s="11">
        <v>-2.1263000000000001</v>
      </c>
      <c r="G109" s="9">
        <v>4.6086999999999999E-94</v>
      </c>
      <c r="H109" s="12" t="s">
        <v>8</v>
      </c>
      <c r="I109" s="13" t="s">
        <v>8</v>
      </c>
    </row>
    <row r="110" spans="1:9" x14ac:dyDescent="0.25">
      <c r="A110" s="5" t="s">
        <v>114</v>
      </c>
      <c r="B110" s="12" t="s">
        <v>8</v>
      </c>
      <c r="C110" s="7" t="s">
        <v>8</v>
      </c>
      <c r="D110" s="12" t="s">
        <v>8</v>
      </c>
      <c r="E110" s="7" t="s">
        <v>8</v>
      </c>
      <c r="F110" s="11">
        <v>-1.6333</v>
      </c>
      <c r="G110" s="9">
        <v>4.2024999999999996E-3</v>
      </c>
      <c r="H110" s="12" t="s">
        <v>8</v>
      </c>
      <c r="I110" s="13" t="s">
        <v>8</v>
      </c>
    </row>
    <row r="111" spans="1:9" x14ac:dyDescent="0.25">
      <c r="A111" s="5" t="s">
        <v>115</v>
      </c>
      <c r="B111" s="12" t="s">
        <v>8</v>
      </c>
      <c r="C111" s="7" t="s">
        <v>8</v>
      </c>
      <c r="D111" s="11">
        <v>-2.5646</v>
      </c>
      <c r="E111" s="9">
        <v>3.3393000000000002E-13</v>
      </c>
      <c r="F111" s="12" t="s">
        <v>8</v>
      </c>
      <c r="G111" s="7" t="s">
        <v>8</v>
      </c>
      <c r="H111" s="12" t="s">
        <v>8</v>
      </c>
      <c r="I111" s="13" t="s">
        <v>8</v>
      </c>
    </row>
    <row r="112" spans="1:9" x14ac:dyDescent="0.25">
      <c r="A112" s="5" t="s">
        <v>116</v>
      </c>
      <c r="B112" s="12" t="s">
        <v>8</v>
      </c>
      <c r="C112" s="7" t="s">
        <v>8</v>
      </c>
      <c r="D112" s="11">
        <v>1.2048000000000001</v>
      </c>
      <c r="E112" s="9">
        <v>8.4126999999999996E-8</v>
      </c>
      <c r="F112" s="12" t="s">
        <v>8</v>
      </c>
      <c r="G112" s="7" t="s">
        <v>8</v>
      </c>
      <c r="H112" s="12" t="s">
        <v>8</v>
      </c>
      <c r="I112" s="13" t="s">
        <v>8</v>
      </c>
    </row>
    <row r="113" spans="1:9" x14ac:dyDescent="0.25">
      <c r="A113" s="5" t="s">
        <v>117</v>
      </c>
      <c r="B113" s="12" t="s">
        <v>8</v>
      </c>
      <c r="C113" s="7" t="s">
        <v>8</v>
      </c>
      <c r="D113" s="11">
        <v>2.7208999999999999</v>
      </c>
      <c r="E113" s="9">
        <v>4.2923999999999998E-9</v>
      </c>
      <c r="F113" s="11">
        <v>-2.2707000000000002</v>
      </c>
      <c r="G113" s="9">
        <v>2.7780999999999999E-11</v>
      </c>
      <c r="H113" s="12" t="s">
        <v>8</v>
      </c>
      <c r="I113" s="13" t="s">
        <v>8</v>
      </c>
    </row>
    <row r="114" spans="1:9" x14ac:dyDescent="0.25">
      <c r="A114" s="5" t="s">
        <v>118</v>
      </c>
      <c r="B114" s="12" t="s">
        <v>8</v>
      </c>
      <c r="C114" s="7" t="s">
        <v>8</v>
      </c>
      <c r="D114" s="11">
        <v>-1.2525999999999999</v>
      </c>
      <c r="E114" s="9">
        <v>1.1591000000000001E-4</v>
      </c>
      <c r="F114" s="12" t="s">
        <v>8</v>
      </c>
      <c r="G114" s="7" t="s">
        <v>8</v>
      </c>
      <c r="H114" s="12" t="s">
        <v>8</v>
      </c>
      <c r="I114" s="13" t="s">
        <v>8</v>
      </c>
    </row>
    <row r="115" spans="1:9" x14ac:dyDescent="0.25">
      <c r="A115" s="5" t="s">
        <v>119</v>
      </c>
      <c r="B115" s="12" t="s">
        <v>8</v>
      </c>
      <c r="C115" s="7" t="s">
        <v>8</v>
      </c>
      <c r="D115" s="12" t="s">
        <v>8</v>
      </c>
      <c r="E115" s="7" t="s">
        <v>8</v>
      </c>
      <c r="F115" s="11">
        <v>-1.4633</v>
      </c>
      <c r="G115" s="9">
        <v>3.2891999999999999E-3</v>
      </c>
      <c r="H115" s="12" t="s">
        <v>8</v>
      </c>
      <c r="I115" s="13" t="s">
        <v>8</v>
      </c>
    </row>
    <row r="116" spans="1:9" x14ac:dyDescent="0.25">
      <c r="A116" s="5" t="s">
        <v>120</v>
      </c>
      <c r="B116" s="11">
        <v>-2.3683999999999998</v>
      </c>
      <c r="C116" s="9">
        <v>2.4548000000000001E-14</v>
      </c>
      <c r="D116" s="11">
        <v>1.0204</v>
      </c>
      <c r="E116" s="9">
        <v>7.0628000000000002E-3</v>
      </c>
      <c r="F116" s="11">
        <v>-1.2410000000000001</v>
      </c>
      <c r="G116" s="9">
        <v>8.0323999999999999E-4</v>
      </c>
      <c r="H116" s="12" t="s">
        <v>8</v>
      </c>
      <c r="I116" s="13" t="s">
        <v>8</v>
      </c>
    </row>
    <row r="117" spans="1:9" x14ac:dyDescent="0.25">
      <c r="A117" s="5" t="s">
        <v>121</v>
      </c>
      <c r="B117" s="12" t="s">
        <v>8</v>
      </c>
      <c r="C117" s="7" t="s">
        <v>8</v>
      </c>
      <c r="D117" s="11">
        <v>2.3292000000000002</v>
      </c>
      <c r="E117" s="9">
        <v>5.5322999999999998E-52</v>
      </c>
      <c r="F117" s="11">
        <v>-1.0978000000000001</v>
      </c>
      <c r="G117" s="9">
        <v>3.4168999999999999E-18</v>
      </c>
      <c r="H117" s="12" t="s">
        <v>8</v>
      </c>
      <c r="I117" s="13" t="s">
        <v>8</v>
      </c>
    </row>
    <row r="118" spans="1:9" x14ac:dyDescent="0.25">
      <c r="A118" s="5" t="s">
        <v>122</v>
      </c>
      <c r="B118" s="11">
        <v>-2.6314000000000002</v>
      </c>
      <c r="C118" s="9">
        <v>5.9612999999999998E-22</v>
      </c>
      <c r="D118" s="12" t="s">
        <v>8</v>
      </c>
      <c r="E118" s="7" t="s">
        <v>8</v>
      </c>
      <c r="F118" s="12" t="s">
        <v>8</v>
      </c>
      <c r="G118" s="7" t="s">
        <v>8</v>
      </c>
      <c r="H118" s="12" t="s">
        <v>8</v>
      </c>
      <c r="I118" s="13" t="s">
        <v>8</v>
      </c>
    </row>
    <row r="119" spans="1:9" x14ac:dyDescent="0.25">
      <c r="A119" s="5" t="s">
        <v>123</v>
      </c>
      <c r="B119" s="12" t="s">
        <v>8</v>
      </c>
      <c r="C119" s="7" t="s">
        <v>8</v>
      </c>
      <c r="D119" s="12" t="s">
        <v>8</v>
      </c>
      <c r="E119" s="7" t="s">
        <v>8</v>
      </c>
      <c r="F119" s="11">
        <v>-1.5438000000000001</v>
      </c>
      <c r="G119" s="9">
        <v>1.4731999999999999E-32</v>
      </c>
      <c r="H119" s="12" t="s">
        <v>8</v>
      </c>
      <c r="I119" s="13" t="s">
        <v>8</v>
      </c>
    </row>
    <row r="120" spans="1:9" x14ac:dyDescent="0.25">
      <c r="A120" s="5" t="s">
        <v>124</v>
      </c>
      <c r="B120" s="12" t="s">
        <v>8</v>
      </c>
      <c r="C120" s="7" t="s">
        <v>8</v>
      </c>
      <c r="D120" s="11">
        <v>1.7574000000000001</v>
      </c>
      <c r="E120" s="9">
        <v>1.172E-5</v>
      </c>
      <c r="F120" s="12" t="s">
        <v>8</v>
      </c>
      <c r="G120" s="7" t="s">
        <v>8</v>
      </c>
      <c r="H120" s="12" t="s">
        <v>8</v>
      </c>
      <c r="I120" s="13" t="s">
        <v>8</v>
      </c>
    </row>
    <row r="121" spans="1:9" x14ac:dyDescent="0.25">
      <c r="A121" s="5" t="s">
        <v>125</v>
      </c>
      <c r="B121" s="12" t="s">
        <v>8</v>
      </c>
      <c r="C121" s="7" t="s">
        <v>8</v>
      </c>
      <c r="D121" s="12" t="s">
        <v>8</v>
      </c>
      <c r="E121" s="7" t="s">
        <v>8</v>
      </c>
      <c r="F121" s="12" t="s">
        <v>8</v>
      </c>
      <c r="G121" s="7" t="s">
        <v>8</v>
      </c>
      <c r="H121" s="11">
        <v>-1.2988</v>
      </c>
      <c r="I121" s="14">
        <v>6.9369999999999996E-24</v>
      </c>
    </row>
    <row r="122" spans="1:9" x14ac:dyDescent="0.25">
      <c r="A122" s="5" t="s">
        <v>126</v>
      </c>
      <c r="B122" s="12" t="s">
        <v>8</v>
      </c>
      <c r="C122" s="7" t="s">
        <v>8</v>
      </c>
      <c r="D122" s="11">
        <v>2.0908000000000002</v>
      </c>
      <c r="E122" s="9">
        <v>7.0883000000000005E-11</v>
      </c>
      <c r="F122" s="12" t="s">
        <v>8</v>
      </c>
      <c r="G122" s="7" t="s">
        <v>8</v>
      </c>
      <c r="H122" s="12" t="s">
        <v>8</v>
      </c>
      <c r="I122" s="13" t="s">
        <v>8</v>
      </c>
    </row>
    <row r="123" spans="1:9" x14ac:dyDescent="0.25">
      <c r="A123" s="5" t="s">
        <v>127</v>
      </c>
      <c r="B123" s="11">
        <v>1.0911</v>
      </c>
      <c r="C123" s="9">
        <v>1.9034E-3</v>
      </c>
      <c r="D123" s="12" t="s">
        <v>8</v>
      </c>
      <c r="E123" s="7" t="s">
        <v>8</v>
      </c>
      <c r="F123" s="12" t="s">
        <v>8</v>
      </c>
      <c r="G123" s="7" t="s">
        <v>8</v>
      </c>
      <c r="H123" s="12" t="s">
        <v>8</v>
      </c>
      <c r="I123" s="13" t="s">
        <v>8</v>
      </c>
    </row>
    <row r="124" spans="1:9" x14ac:dyDescent="0.25">
      <c r="A124" s="5" t="s">
        <v>128</v>
      </c>
      <c r="B124" s="12" t="s">
        <v>8</v>
      </c>
      <c r="C124" s="7" t="s">
        <v>8</v>
      </c>
      <c r="D124" s="12" t="s">
        <v>8</v>
      </c>
      <c r="E124" s="7" t="s">
        <v>8</v>
      </c>
      <c r="F124" s="11">
        <v>-1.9108000000000001</v>
      </c>
      <c r="G124" s="9">
        <v>3.2678999999999998E-12</v>
      </c>
      <c r="H124" s="12" t="s">
        <v>8</v>
      </c>
      <c r="I124" s="13" t="s">
        <v>8</v>
      </c>
    </row>
    <row r="125" spans="1:9" x14ac:dyDescent="0.25">
      <c r="A125" s="5" t="s">
        <v>129</v>
      </c>
      <c r="B125" s="12" t="s">
        <v>8</v>
      </c>
      <c r="C125" s="7" t="s">
        <v>8</v>
      </c>
      <c r="D125" s="11">
        <v>-4.1494999999999997</v>
      </c>
      <c r="E125" s="9">
        <v>1.1568E-29</v>
      </c>
      <c r="F125" s="11">
        <v>-1.4109</v>
      </c>
      <c r="G125" s="9">
        <v>1.0844999999999999E-4</v>
      </c>
      <c r="H125" s="11">
        <v>-1.3472</v>
      </c>
      <c r="I125" s="14">
        <v>2.6864999999999999E-127</v>
      </c>
    </row>
    <row r="126" spans="1:9" x14ac:dyDescent="0.25">
      <c r="A126" s="5" t="s">
        <v>130</v>
      </c>
      <c r="B126" s="12" t="s">
        <v>8</v>
      </c>
      <c r="C126" s="7" t="s">
        <v>8</v>
      </c>
      <c r="D126" s="12" t="s">
        <v>8</v>
      </c>
      <c r="E126" s="7" t="s">
        <v>8</v>
      </c>
      <c r="F126" s="11">
        <v>-1.4633</v>
      </c>
      <c r="G126" s="9">
        <v>3.2891999999999999E-3</v>
      </c>
      <c r="H126" s="12" t="s">
        <v>8</v>
      </c>
      <c r="I126" s="13" t="s">
        <v>8</v>
      </c>
    </row>
    <row r="127" spans="1:9" x14ac:dyDescent="0.25">
      <c r="A127" s="5" t="s">
        <v>131</v>
      </c>
      <c r="B127" s="12" t="s">
        <v>8</v>
      </c>
      <c r="C127" s="7" t="s">
        <v>8</v>
      </c>
      <c r="D127" s="11">
        <v>1.8684000000000001</v>
      </c>
      <c r="E127" s="9">
        <v>8.0030000000000006E-9</v>
      </c>
      <c r="F127" s="12" t="s">
        <v>8</v>
      </c>
      <c r="G127" s="7" t="s">
        <v>8</v>
      </c>
      <c r="H127" s="12" t="s">
        <v>8</v>
      </c>
      <c r="I127" s="13" t="s">
        <v>8</v>
      </c>
    </row>
    <row r="128" spans="1:9" x14ac:dyDescent="0.25">
      <c r="A128" s="5" t="s">
        <v>132</v>
      </c>
      <c r="B128" s="12" t="s">
        <v>8</v>
      </c>
      <c r="C128" s="7" t="s">
        <v>8</v>
      </c>
      <c r="D128" s="11">
        <v>-1.68</v>
      </c>
      <c r="E128" s="9">
        <v>3.3336999999999999E-4</v>
      </c>
      <c r="F128" s="11">
        <v>-1.7003999999999999</v>
      </c>
      <c r="G128" s="9">
        <v>1.2288E-6</v>
      </c>
      <c r="H128" s="11">
        <v>-1.4688000000000001</v>
      </c>
      <c r="I128" s="14">
        <v>3.6685999999999997E-15</v>
      </c>
    </row>
    <row r="129" spans="1:9" x14ac:dyDescent="0.25">
      <c r="A129" s="5" t="s">
        <v>133</v>
      </c>
      <c r="B129" s="12" t="s">
        <v>8</v>
      </c>
      <c r="C129" s="7" t="s">
        <v>8</v>
      </c>
      <c r="D129" s="11">
        <v>-1.5646</v>
      </c>
      <c r="E129" s="9">
        <v>2.2044E-3</v>
      </c>
      <c r="F129" s="11">
        <v>-1.1263000000000001</v>
      </c>
      <c r="G129" s="9">
        <v>1.1851000000000001E-5</v>
      </c>
      <c r="H129" s="12" t="s">
        <v>8</v>
      </c>
      <c r="I129" s="13" t="s">
        <v>8</v>
      </c>
    </row>
    <row r="130" spans="1:9" x14ac:dyDescent="0.25">
      <c r="A130" s="5" t="s">
        <v>134</v>
      </c>
      <c r="B130" s="11">
        <v>-2.3683999999999998</v>
      </c>
      <c r="C130" s="9">
        <v>2.0855E-8</v>
      </c>
      <c r="D130" s="11">
        <v>2.0204</v>
      </c>
      <c r="E130" s="9">
        <v>5.2010999999999996E-7</v>
      </c>
      <c r="F130" s="11">
        <v>-1.1538999999999999</v>
      </c>
      <c r="G130" s="9">
        <v>3.5196000000000001E-19</v>
      </c>
      <c r="H130" s="12" t="s">
        <v>8</v>
      </c>
      <c r="I130" s="13" t="s">
        <v>8</v>
      </c>
    </row>
    <row r="131" spans="1:9" x14ac:dyDescent="0.25">
      <c r="A131" s="5" t="s">
        <v>135</v>
      </c>
      <c r="B131" s="11">
        <v>-1.1984999999999999</v>
      </c>
      <c r="C131" s="9">
        <v>1.9055000000000001E-8</v>
      </c>
      <c r="D131" s="12" t="s">
        <v>8</v>
      </c>
      <c r="E131" s="7" t="s">
        <v>8</v>
      </c>
      <c r="F131" s="12" t="s">
        <v>8</v>
      </c>
      <c r="G131" s="7" t="s">
        <v>8</v>
      </c>
      <c r="H131" s="12" t="s">
        <v>8</v>
      </c>
      <c r="I131" s="13" t="s">
        <v>8</v>
      </c>
    </row>
    <row r="132" spans="1:9" x14ac:dyDescent="0.25">
      <c r="A132" s="5" t="s">
        <v>136</v>
      </c>
      <c r="B132" s="12" t="s">
        <v>8</v>
      </c>
      <c r="C132" s="7" t="s">
        <v>8</v>
      </c>
      <c r="D132" s="11">
        <v>1.0204</v>
      </c>
      <c r="E132" s="9">
        <v>7.0628000000000002E-3</v>
      </c>
      <c r="F132" s="12" t="s">
        <v>8</v>
      </c>
      <c r="G132" s="7" t="s">
        <v>8</v>
      </c>
      <c r="H132" s="12" t="s">
        <v>8</v>
      </c>
      <c r="I132" s="13" t="s">
        <v>8</v>
      </c>
    </row>
    <row r="133" spans="1:9" x14ac:dyDescent="0.25">
      <c r="A133" s="5" t="s">
        <v>137</v>
      </c>
      <c r="B133" s="12" t="s">
        <v>8</v>
      </c>
      <c r="C133" s="7" t="s">
        <v>8</v>
      </c>
      <c r="D133" s="12" t="s">
        <v>8</v>
      </c>
      <c r="E133" s="7" t="s">
        <v>8</v>
      </c>
      <c r="F133" s="11">
        <v>-2.0482999999999998</v>
      </c>
      <c r="G133" s="9">
        <v>4.1789999999999999E-11</v>
      </c>
      <c r="H133" s="12" t="s">
        <v>8</v>
      </c>
      <c r="I133" s="13" t="s">
        <v>8</v>
      </c>
    </row>
    <row r="134" spans="1:9" x14ac:dyDescent="0.25">
      <c r="A134" s="5" t="s">
        <v>138</v>
      </c>
      <c r="B134" s="12" t="s">
        <v>8</v>
      </c>
      <c r="C134" s="7" t="s">
        <v>8</v>
      </c>
      <c r="D134" s="11">
        <v>-3.6234000000000002</v>
      </c>
      <c r="E134" s="9">
        <v>1.3112999999999999E-13</v>
      </c>
      <c r="F134" s="12" t="s">
        <v>8</v>
      </c>
      <c r="G134" s="7" t="s">
        <v>8</v>
      </c>
      <c r="H134" s="12" t="s">
        <v>8</v>
      </c>
      <c r="I134" s="13" t="s">
        <v>8</v>
      </c>
    </row>
    <row r="135" spans="1:9" x14ac:dyDescent="0.25">
      <c r="A135" s="5" t="s">
        <v>139</v>
      </c>
      <c r="B135" s="11">
        <v>1.1189</v>
      </c>
      <c r="C135" s="9">
        <v>2.5398999999999999E-11</v>
      </c>
      <c r="D135" s="12" t="s">
        <v>8</v>
      </c>
      <c r="E135" s="7" t="s">
        <v>8</v>
      </c>
      <c r="F135" s="11">
        <v>-1.7853000000000001</v>
      </c>
      <c r="G135" s="9">
        <v>2.9248000000000002E-4</v>
      </c>
      <c r="H135" s="11">
        <v>-1.1248</v>
      </c>
      <c r="I135" s="14">
        <v>1.2517E-51</v>
      </c>
    </row>
    <row r="136" spans="1:9" x14ac:dyDescent="0.25">
      <c r="A136" s="5" t="s">
        <v>140</v>
      </c>
      <c r="B136" s="12" t="s">
        <v>8</v>
      </c>
      <c r="C136" s="7" t="s">
        <v>8</v>
      </c>
      <c r="D136" s="12" t="s">
        <v>8</v>
      </c>
      <c r="E136" s="7" t="s">
        <v>8</v>
      </c>
      <c r="F136" s="11">
        <v>-1.9258</v>
      </c>
      <c r="G136" s="9">
        <v>6.3462999999999997E-43</v>
      </c>
      <c r="H136" s="11">
        <v>-1.0358000000000001</v>
      </c>
      <c r="I136" s="14">
        <v>1.491E-14</v>
      </c>
    </row>
    <row r="137" spans="1:9" x14ac:dyDescent="0.25">
      <c r="A137" s="5" t="s">
        <v>141</v>
      </c>
      <c r="B137" s="12" t="s">
        <v>8</v>
      </c>
      <c r="C137" s="7" t="s">
        <v>8</v>
      </c>
      <c r="D137" s="11">
        <v>-2.0951</v>
      </c>
      <c r="E137" s="9">
        <v>3.7428999999999997E-5</v>
      </c>
      <c r="F137" s="12" t="s">
        <v>8</v>
      </c>
      <c r="G137" s="7" t="s">
        <v>8</v>
      </c>
      <c r="H137" s="12" t="s">
        <v>8</v>
      </c>
      <c r="I137" s="13" t="s">
        <v>8</v>
      </c>
    </row>
    <row r="138" spans="1:9" x14ac:dyDescent="0.25">
      <c r="A138" s="5" t="s">
        <v>142</v>
      </c>
      <c r="B138" s="12" t="s">
        <v>8</v>
      </c>
      <c r="C138" s="7" t="s">
        <v>8</v>
      </c>
      <c r="D138" s="12" t="s">
        <v>8</v>
      </c>
      <c r="E138" s="7" t="s">
        <v>8</v>
      </c>
      <c r="F138" s="11">
        <v>-1.2706999999999999</v>
      </c>
      <c r="G138" s="9">
        <v>1.9293999999999999E-5</v>
      </c>
      <c r="H138" s="12" t="s">
        <v>8</v>
      </c>
      <c r="I138" s="13" t="s">
        <v>8</v>
      </c>
    </row>
    <row r="139" spans="1:9" x14ac:dyDescent="0.25">
      <c r="A139" s="5" t="s">
        <v>143</v>
      </c>
      <c r="B139" s="11">
        <v>-1.3684000000000001</v>
      </c>
      <c r="C139" s="9">
        <v>2.2711000000000001E-9</v>
      </c>
      <c r="D139" s="11">
        <v>2.2683</v>
      </c>
      <c r="E139" s="9">
        <v>1.0325000000000001E-10</v>
      </c>
      <c r="F139" s="11">
        <v>-2.5076999999999998</v>
      </c>
      <c r="G139" s="9">
        <v>2.2878000000000001E-10</v>
      </c>
      <c r="H139" s="12" t="s">
        <v>8</v>
      </c>
      <c r="I139" s="13" t="s">
        <v>8</v>
      </c>
    </row>
    <row r="140" spans="1:9" x14ac:dyDescent="0.25">
      <c r="A140" s="5" t="s">
        <v>144</v>
      </c>
      <c r="B140" s="11">
        <v>3.0911</v>
      </c>
      <c r="C140" s="9">
        <v>4.3799000000000003E-39</v>
      </c>
      <c r="D140" s="11">
        <v>-1.4592000000000001</v>
      </c>
      <c r="E140" s="9">
        <v>3.2759999999999999E-25</v>
      </c>
      <c r="F140" s="11">
        <v>-1.8963000000000001</v>
      </c>
      <c r="G140" s="9">
        <v>1.3093999999999999E-15</v>
      </c>
      <c r="H140" s="12" t="s">
        <v>8</v>
      </c>
      <c r="I140" s="13" t="s">
        <v>8</v>
      </c>
    </row>
    <row r="141" spans="1:9" x14ac:dyDescent="0.25">
      <c r="A141" s="5" t="s">
        <v>145</v>
      </c>
      <c r="B141" s="12" t="s">
        <v>8</v>
      </c>
      <c r="C141" s="7" t="s">
        <v>8</v>
      </c>
      <c r="D141" s="11">
        <v>2.7208999999999999</v>
      </c>
      <c r="E141" s="9">
        <v>4.2923999999999998E-9</v>
      </c>
      <c r="F141" s="12" t="s">
        <v>8</v>
      </c>
      <c r="G141" s="7" t="s">
        <v>8</v>
      </c>
      <c r="H141" s="12" t="s">
        <v>8</v>
      </c>
      <c r="I141" s="13" t="s">
        <v>8</v>
      </c>
    </row>
    <row r="142" spans="1:9" x14ac:dyDescent="0.25">
      <c r="A142" s="5" t="s">
        <v>146</v>
      </c>
      <c r="B142" s="12" t="s">
        <v>8</v>
      </c>
      <c r="C142" s="7" t="s">
        <v>8</v>
      </c>
      <c r="D142" s="12" t="s">
        <v>8</v>
      </c>
      <c r="E142" s="7" t="s">
        <v>8</v>
      </c>
      <c r="F142" s="11">
        <v>-1.7263999999999999</v>
      </c>
      <c r="G142" s="9">
        <v>1.8746E-5</v>
      </c>
      <c r="H142" s="12" t="s">
        <v>8</v>
      </c>
      <c r="I142" s="13" t="s">
        <v>8</v>
      </c>
    </row>
    <row r="143" spans="1:9" x14ac:dyDescent="0.25">
      <c r="A143" s="5" t="s">
        <v>147</v>
      </c>
      <c r="B143" s="11">
        <v>-1.0464</v>
      </c>
      <c r="C143" s="9">
        <v>5.5271E-5</v>
      </c>
      <c r="D143" s="12" t="s">
        <v>8</v>
      </c>
      <c r="E143" s="7" t="s">
        <v>8</v>
      </c>
      <c r="F143" s="12" t="s">
        <v>8</v>
      </c>
      <c r="G143" s="7" t="s">
        <v>8</v>
      </c>
      <c r="H143" s="12" t="s">
        <v>8</v>
      </c>
      <c r="I143" s="13" t="s">
        <v>8</v>
      </c>
    </row>
    <row r="144" spans="1:9" x14ac:dyDescent="0.25">
      <c r="A144" s="5" t="s">
        <v>148</v>
      </c>
      <c r="B144" s="11">
        <v>-1.0464</v>
      </c>
      <c r="C144" s="9">
        <v>5.5271E-5</v>
      </c>
      <c r="D144" s="12" t="s">
        <v>8</v>
      </c>
      <c r="E144" s="7" t="s">
        <v>8</v>
      </c>
      <c r="F144" s="12" t="s">
        <v>8</v>
      </c>
      <c r="G144" s="7" t="s">
        <v>8</v>
      </c>
      <c r="H144" s="12" t="s">
        <v>8</v>
      </c>
      <c r="I144" s="13" t="s">
        <v>8</v>
      </c>
    </row>
    <row r="145" spans="1:9" x14ac:dyDescent="0.25">
      <c r="A145" s="5" t="s">
        <v>149</v>
      </c>
      <c r="B145" s="12" t="s">
        <v>8</v>
      </c>
      <c r="C145" s="7" t="s">
        <v>8</v>
      </c>
      <c r="D145" s="12" t="s">
        <v>8</v>
      </c>
      <c r="E145" s="7" t="s">
        <v>8</v>
      </c>
      <c r="F145" s="12" t="s">
        <v>8</v>
      </c>
      <c r="G145" s="7" t="s">
        <v>8</v>
      </c>
      <c r="H145" s="11">
        <v>-1.9509000000000001</v>
      </c>
      <c r="I145" s="14">
        <v>2.0562E-73</v>
      </c>
    </row>
    <row r="146" spans="1:9" x14ac:dyDescent="0.25">
      <c r="A146" s="5" t="s">
        <v>150</v>
      </c>
      <c r="B146" s="11">
        <v>-2.3683999999999998</v>
      </c>
      <c r="C146" s="9">
        <v>2.0855E-8</v>
      </c>
      <c r="D146" s="12" t="s">
        <v>8</v>
      </c>
      <c r="E146" s="7" t="s">
        <v>8</v>
      </c>
      <c r="F146" s="11">
        <v>-1.7003999999999999</v>
      </c>
      <c r="G146" s="9">
        <v>1.2288E-6</v>
      </c>
      <c r="H146" s="12" t="s">
        <v>8</v>
      </c>
      <c r="I146" s="13" t="s">
        <v>8</v>
      </c>
    </row>
    <row r="147" spans="1:9" x14ac:dyDescent="0.25">
      <c r="A147" s="5" t="s">
        <v>151</v>
      </c>
      <c r="B147" s="12" t="s">
        <v>8</v>
      </c>
      <c r="C147" s="7" t="s">
        <v>8</v>
      </c>
      <c r="D147" s="12" t="s">
        <v>8</v>
      </c>
      <c r="E147" s="7" t="s">
        <v>8</v>
      </c>
      <c r="F147" s="11">
        <v>-2.2181999999999999</v>
      </c>
      <c r="G147" s="9">
        <v>9.1312000000000004E-8</v>
      </c>
      <c r="H147" s="12" t="s">
        <v>8</v>
      </c>
      <c r="I147" s="13" t="s">
        <v>8</v>
      </c>
    </row>
    <row r="148" spans="1:9" x14ac:dyDescent="0.25">
      <c r="A148" s="5" t="s">
        <v>152</v>
      </c>
      <c r="B148" s="12" t="s">
        <v>8</v>
      </c>
      <c r="C148" s="7" t="s">
        <v>8</v>
      </c>
      <c r="D148" s="12" t="s">
        <v>8</v>
      </c>
      <c r="E148" s="7" t="s">
        <v>8</v>
      </c>
      <c r="F148" s="11">
        <v>-2.9916999999999998</v>
      </c>
      <c r="G148" s="9">
        <v>2.5210000000000001E-49</v>
      </c>
      <c r="H148" s="12" t="s">
        <v>8</v>
      </c>
      <c r="I148" s="13" t="s">
        <v>8</v>
      </c>
    </row>
    <row r="149" spans="1:9" x14ac:dyDescent="0.25">
      <c r="A149" s="5" t="s">
        <v>153</v>
      </c>
      <c r="B149" s="12" t="s">
        <v>8</v>
      </c>
      <c r="C149" s="7" t="s">
        <v>8</v>
      </c>
      <c r="D149" s="11">
        <v>2.8277999999999999</v>
      </c>
      <c r="E149" s="9">
        <v>7.2896000000000003E-10</v>
      </c>
      <c r="F149" s="12" t="s">
        <v>8</v>
      </c>
      <c r="G149" s="7" t="s">
        <v>8</v>
      </c>
      <c r="H149" s="12" t="s">
        <v>8</v>
      </c>
      <c r="I149" s="13" t="s">
        <v>8</v>
      </c>
    </row>
    <row r="150" spans="1:9" x14ac:dyDescent="0.25">
      <c r="A150" s="5" t="s">
        <v>154</v>
      </c>
      <c r="B150" s="12" t="s">
        <v>8</v>
      </c>
      <c r="C150" s="7" t="s">
        <v>8</v>
      </c>
      <c r="D150" s="12" t="s">
        <v>8</v>
      </c>
      <c r="E150" s="7" t="s">
        <v>8</v>
      </c>
      <c r="F150" s="12" t="s">
        <v>8</v>
      </c>
      <c r="G150" s="7" t="s">
        <v>8</v>
      </c>
      <c r="H150" s="11">
        <v>-2.3862999999999999</v>
      </c>
      <c r="I150" s="14">
        <v>5.1828999999999995E-32</v>
      </c>
    </row>
    <row r="151" spans="1:9" x14ac:dyDescent="0.25">
      <c r="A151" s="5" t="s">
        <v>155</v>
      </c>
      <c r="B151" s="12" t="s">
        <v>8</v>
      </c>
      <c r="C151" s="7" t="s">
        <v>8</v>
      </c>
      <c r="D151" s="11">
        <v>-1.8865000000000001</v>
      </c>
      <c r="E151" s="9">
        <v>4.5788000000000003E-5</v>
      </c>
      <c r="F151" s="12" t="s">
        <v>8</v>
      </c>
      <c r="G151" s="7" t="s">
        <v>8</v>
      </c>
      <c r="H151" s="11">
        <v>-1.5212000000000001</v>
      </c>
      <c r="I151" s="14">
        <v>1.4427E-22</v>
      </c>
    </row>
    <row r="152" spans="1:9" x14ac:dyDescent="0.25">
      <c r="A152" s="5" t="s">
        <v>156</v>
      </c>
      <c r="B152" s="12" t="s">
        <v>8</v>
      </c>
      <c r="C152" s="7" t="s">
        <v>8</v>
      </c>
      <c r="D152" s="11">
        <v>1.4753000000000001</v>
      </c>
      <c r="E152" s="9">
        <v>8.0044999999999999E-47</v>
      </c>
      <c r="F152" s="11">
        <v>-1.0354000000000001</v>
      </c>
      <c r="G152" s="9">
        <v>1.0919E-37</v>
      </c>
      <c r="H152" s="12" t="s">
        <v>8</v>
      </c>
      <c r="I152" s="13" t="s">
        <v>8</v>
      </c>
    </row>
    <row r="153" spans="1:9" x14ac:dyDescent="0.25">
      <c r="A153" s="5" t="s">
        <v>157</v>
      </c>
      <c r="B153" s="11">
        <v>1.1073999999999999</v>
      </c>
      <c r="C153" s="9">
        <v>2.5380000000000001E-7</v>
      </c>
      <c r="D153" s="11">
        <v>-1.5837000000000001</v>
      </c>
      <c r="E153" s="9">
        <v>5.7463000000000003E-23</v>
      </c>
      <c r="F153" s="11">
        <v>-2.5076999999999998</v>
      </c>
      <c r="G153" s="9">
        <v>4.3128999999999998E-27</v>
      </c>
      <c r="H153" s="12" t="s">
        <v>8</v>
      </c>
      <c r="I153" s="13" t="s">
        <v>8</v>
      </c>
    </row>
    <row r="154" spans="1:9" x14ac:dyDescent="0.25">
      <c r="A154" s="5" t="s">
        <v>158</v>
      </c>
      <c r="B154" s="12" t="s">
        <v>8</v>
      </c>
      <c r="C154" s="7" t="s">
        <v>8</v>
      </c>
      <c r="D154" s="11">
        <v>-1.7451000000000001</v>
      </c>
      <c r="E154" s="9">
        <v>7.8081999999999997E-8</v>
      </c>
      <c r="F154" s="11">
        <v>-1.0185999999999999</v>
      </c>
      <c r="G154" s="9">
        <v>7.3407999999999996E-17</v>
      </c>
      <c r="H154" s="12" t="s">
        <v>8</v>
      </c>
      <c r="I154" s="13" t="s">
        <v>8</v>
      </c>
    </row>
    <row r="155" spans="1:9" x14ac:dyDescent="0.25">
      <c r="A155" s="5" t="s">
        <v>159</v>
      </c>
      <c r="B155" s="12" t="s">
        <v>8</v>
      </c>
      <c r="C155" s="7" t="s">
        <v>8</v>
      </c>
      <c r="D155" s="12" t="s">
        <v>8</v>
      </c>
      <c r="E155" s="7" t="s">
        <v>8</v>
      </c>
      <c r="F155" s="11">
        <v>-1.6333</v>
      </c>
      <c r="G155" s="9">
        <v>4.2024999999999996E-3</v>
      </c>
      <c r="H155" s="11">
        <v>-1.1062000000000001</v>
      </c>
      <c r="I155" s="14">
        <v>3.6790999999999999E-11</v>
      </c>
    </row>
    <row r="156" spans="1:9" x14ac:dyDescent="0.25">
      <c r="A156" s="5" t="s">
        <v>160</v>
      </c>
      <c r="B156" s="12" t="s">
        <v>8</v>
      </c>
      <c r="C156" s="7" t="s">
        <v>8</v>
      </c>
      <c r="D156" s="12" t="s">
        <v>8</v>
      </c>
      <c r="E156" s="7" t="s">
        <v>8</v>
      </c>
      <c r="F156" s="11">
        <v>-1.7853000000000001</v>
      </c>
      <c r="G156" s="9">
        <v>1.4144E-6</v>
      </c>
      <c r="H156" s="11">
        <v>-1.1062000000000001</v>
      </c>
      <c r="I156" s="14">
        <v>3.6790999999999999E-11</v>
      </c>
    </row>
    <row r="157" spans="1:9" x14ac:dyDescent="0.25">
      <c r="A157" s="5" t="s">
        <v>161</v>
      </c>
      <c r="B157" s="12" t="s">
        <v>8</v>
      </c>
      <c r="C157" s="7" t="s">
        <v>8</v>
      </c>
      <c r="D157" s="11">
        <v>-1.9796</v>
      </c>
      <c r="E157" s="9">
        <v>9.7974E-18</v>
      </c>
      <c r="F157" s="11">
        <v>-1.5788</v>
      </c>
      <c r="G157" s="9">
        <v>8.3579000000000005E-7</v>
      </c>
      <c r="H157" s="11">
        <v>-1.1062000000000001</v>
      </c>
      <c r="I157" s="14">
        <v>3.6790999999999999E-11</v>
      </c>
    </row>
    <row r="158" spans="1:9" x14ac:dyDescent="0.25">
      <c r="A158" s="5" t="s">
        <v>162</v>
      </c>
      <c r="B158" s="12" t="s">
        <v>8</v>
      </c>
      <c r="C158" s="7" t="s">
        <v>8</v>
      </c>
      <c r="D158" s="11">
        <v>1.1198999999999999</v>
      </c>
      <c r="E158" s="9">
        <v>2.7597E-5</v>
      </c>
      <c r="F158" s="11">
        <v>-3.3283999999999998</v>
      </c>
      <c r="G158" s="9">
        <v>5.6104999999999996E-38</v>
      </c>
      <c r="H158" s="12" t="s">
        <v>8</v>
      </c>
      <c r="I158" s="13" t="s">
        <v>8</v>
      </c>
    </row>
    <row r="159" spans="1:9" x14ac:dyDescent="0.25">
      <c r="A159" s="5" t="s">
        <v>163</v>
      </c>
      <c r="B159" s="12" t="s">
        <v>8</v>
      </c>
      <c r="C159" s="7" t="s">
        <v>8</v>
      </c>
      <c r="D159" s="12" t="s">
        <v>8</v>
      </c>
      <c r="E159" s="7" t="s">
        <v>8</v>
      </c>
      <c r="F159" s="11">
        <v>-1.2002999999999999</v>
      </c>
      <c r="G159" s="9">
        <v>5.9605999999999999E-13</v>
      </c>
      <c r="H159" s="12" t="s">
        <v>8</v>
      </c>
      <c r="I159" s="13" t="s">
        <v>8</v>
      </c>
    </row>
    <row r="160" spans="1:9" x14ac:dyDescent="0.25">
      <c r="A160" s="5" t="s">
        <v>164</v>
      </c>
      <c r="B160" s="12" t="s">
        <v>8</v>
      </c>
      <c r="C160" s="7" t="s">
        <v>8</v>
      </c>
      <c r="D160" s="11">
        <v>4.4466999999999999</v>
      </c>
      <c r="E160" s="9">
        <v>8.1772999999999997E-33</v>
      </c>
      <c r="F160" s="11">
        <v>-1.9414</v>
      </c>
      <c r="G160" s="9">
        <v>8.2093999999999994E-9</v>
      </c>
      <c r="H160" s="12" t="s">
        <v>8</v>
      </c>
      <c r="I160" s="13" t="s">
        <v>8</v>
      </c>
    </row>
    <row r="161" spans="1:9" x14ac:dyDescent="0.25">
      <c r="A161" s="5" t="s">
        <v>165</v>
      </c>
      <c r="B161" s="12" t="s">
        <v>8</v>
      </c>
      <c r="C161" s="7" t="s">
        <v>8</v>
      </c>
      <c r="D161" s="11">
        <v>-1.2899</v>
      </c>
      <c r="E161" s="9">
        <v>8.0404999999999998E-8</v>
      </c>
      <c r="F161" s="12" t="s">
        <v>8</v>
      </c>
      <c r="G161" s="7" t="s">
        <v>8</v>
      </c>
      <c r="H161" s="11">
        <v>-1.6208</v>
      </c>
      <c r="I161" s="14">
        <v>1.7788999999999999E-39</v>
      </c>
    </row>
    <row r="162" spans="1:9" x14ac:dyDescent="0.25">
      <c r="A162" s="5" t="s">
        <v>166</v>
      </c>
      <c r="B162" s="11">
        <v>-1.1204000000000001</v>
      </c>
      <c r="C162" s="9">
        <v>1.3018000000000001E-13</v>
      </c>
      <c r="D162" s="12" t="s">
        <v>8</v>
      </c>
      <c r="E162" s="7" t="s">
        <v>8</v>
      </c>
      <c r="F162" s="12" t="s">
        <v>8</v>
      </c>
      <c r="G162" s="7" t="s">
        <v>8</v>
      </c>
      <c r="H162" s="12" t="s">
        <v>8</v>
      </c>
      <c r="I162" s="13" t="s">
        <v>8</v>
      </c>
    </row>
    <row r="163" spans="1:9" x14ac:dyDescent="0.25">
      <c r="A163" s="5" t="s">
        <v>167</v>
      </c>
      <c r="B163" s="12" t="s">
        <v>8</v>
      </c>
      <c r="C163" s="7" t="s">
        <v>8</v>
      </c>
      <c r="D163" s="11">
        <v>-1.1108</v>
      </c>
      <c r="E163" s="9">
        <v>3.5902999999999998E-5</v>
      </c>
      <c r="F163" s="11">
        <v>-1.4633</v>
      </c>
      <c r="G163" s="9">
        <v>1.4851999999999999E-4</v>
      </c>
      <c r="H163" s="11">
        <v>-1.4244000000000001</v>
      </c>
      <c r="I163" s="14">
        <v>8.0007999999999997E-70</v>
      </c>
    </row>
    <row r="164" spans="1:9" x14ac:dyDescent="0.25">
      <c r="A164" s="5" t="s">
        <v>168</v>
      </c>
      <c r="B164" s="12" t="s">
        <v>8</v>
      </c>
      <c r="C164" s="7" t="s">
        <v>8</v>
      </c>
      <c r="D164" s="12" t="s">
        <v>8</v>
      </c>
      <c r="E164" s="7" t="s">
        <v>8</v>
      </c>
      <c r="F164" s="11">
        <v>-1.2706999999999999</v>
      </c>
      <c r="G164" s="9">
        <v>1.1603E-3</v>
      </c>
      <c r="H164" s="12" t="s">
        <v>8</v>
      </c>
      <c r="I164" s="13" t="s">
        <v>8</v>
      </c>
    </row>
    <row r="165" spans="1:9" x14ac:dyDescent="0.25">
      <c r="A165" s="5" t="s">
        <v>169</v>
      </c>
      <c r="B165" s="12" t="s">
        <v>8</v>
      </c>
      <c r="C165" s="7" t="s">
        <v>8</v>
      </c>
      <c r="D165" s="12" t="s">
        <v>8</v>
      </c>
      <c r="E165" s="7" t="s">
        <v>8</v>
      </c>
      <c r="F165" s="11">
        <v>-1.4268000000000001</v>
      </c>
      <c r="G165" s="9">
        <v>5.2812000000000004E-6</v>
      </c>
      <c r="H165" s="12" t="s">
        <v>8</v>
      </c>
      <c r="I165" s="13" t="s">
        <v>8</v>
      </c>
    </row>
    <row r="166" spans="1:9" x14ac:dyDescent="0.25">
      <c r="A166" s="5" t="s">
        <v>170</v>
      </c>
      <c r="B166" s="11">
        <v>1.4462999999999999</v>
      </c>
      <c r="C166" s="9">
        <v>1.4302000000000001E-45</v>
      </c>
      <c r="D166" s="11">
        <v>-1.0606</v>
      </c>
      <c r="E166" s="9">
        <v>5.4641999999999998E-42</v>
      </c>
      <c r="F166" s="12" t="s">
        <v>8</v>
      </c>
      <c r="G166" s="7" t="s">
        <v>8</v>
      </c>
      <c r="H166" s="11">
        <v>-1.2248000000000001</v>
      </c>
      <c r="I166" s="14">
        <v>3.0446E-27</v>
      </c>
    </row>
    <row r="167" spans="1:9" x14ac:dyDescent="0.25">
      <c r="A167" s="5" t="s">
        <v>171</v>
      </c>
      <c r="B167" s="12" t="s">
        <v>8</v>
      </c>
      <c r="C167" s="7" t="s">
        <v>8</v>
      </c>
      <c r="D167" s="11">
        <v>1.1902999999999999</v>
      </c>
      <c r="E167" s="9">
        <v>3.5E-4</v>
      </c>
      <c r="F167" s="11">
        <v>-1.1552</v>
      </c>
      <c r="G167" s="9">
        <v>8.0555000000000004E-5</v>
      </c>
      <c r="H167" s="11">
        <v>-1.0596000000000001</v>
      </c>
      <c r="I167" s="14">
        <v>1.2656000000000001E-77</v>
      </c>
    </row>
    <row r="168" spans="1:9" x14ac:dyDescent="0.25">
      <c r="A168" s="5" t="s">
        <v>172</v>
      </c>
      <c r="B168" s="11">
        <v>-3.3683999999999998</v>
      </c>
      <c r="C168" s="9">
        <v>5.3502000000000002E-18</v>
      </c>
      <c r="D168" s="12" t="s">
        <v>8</v>
      </c>
      <c r="E168" s="7" t="s">
        <v>8</v>
      </c>
      <c r="F168" s="12" t="s">
        <v>8</v>
      </c>
      <c r="G168" s="7" t="s">
        <v>8</v>
      </c>
      <c r="H168" s="12" t="s">
        <v>8</v>
      </c>
      <c r="I168" s="13" t="s">
        <v>8</v>
      </c>
    </row>
    <row r="169" spans="1:9" x14ac:dyDescent="0.25">
      <c r="A169" s="5" t="s">
        <v>173</v>
      </c>
      <c r="B169" s="12" t="s">
        <v>8</v>
      </c>
      <c r="C169" s="7" t="s">
        <v>8</v>
      </c>
      <c r="D169" s="12" t="s">
        <v>8</v>
      </c>
      <c r="E169" s="7" t="s">
        <v>8</v>
      </c>
      <c r="F169" s="11">
        <v>-1.0483</v>
      </c>
      <c r="G169" s="9">
        <v>1.3929000000000001E-3</v>
      </c>
      <c r="H169" s="11">
        <v>-1.4457</v>
      </c>
      <c r="I169" s="14">
        <v>3.845E-90</v>
      </c>
    </row>
    <row r="170" spans="1:9" x14ac:dyDescent="0.25">
      <c r="A170" s="5" t="s">
        <v>174</v>
      </c>
      <c r="B170" s="12" t="s">
        <v>8</v>
      </c>
      <c r="C170" s="7" t="s">
        <v>8</v>
      </c>
      <c r="D170" s="11">
        <v>-1.5943000000000001</v>
      </c>
      <c r="E170" s="9">
        <v>4.7980000000000002E-9</v>
      </c>
      <c r="F170" s="12" t="s">
        <v>8</v>
      </c>
      <c r="G170" s="7" t="s">
        <v>8</v>
      </c>
      <c r="H170" s="12" t="s">
        <v>8</v>
      </c>
      <c r="I170" s="13" t="s">
        <v>8</v>
      </c>
    </row>
    <row r="171" spans="1:9" x14ac:dyDescent="0.25">
      <c r="A171" s="5" t="s">
        <v>175</v>
      </c>
      <c r="B171" s="11">
        <v>-1.1984999999999999</v>
      </c>
      <c r="C171" s="9">
        <v>1.9055000000000001E-8</v>
      </c>
      <c r="D171" s="12" t="s">
        <v>8</v>
      </c>
      <c r="E171" s="7" t="s">
        <v>8</v>
      </c>
      <c r="F171" s="12" t="s">
        <v>8</v>
      </c>
      <c r="G171" s="7" t="s">
        <v>8</v>
      </c>
      <c r="H171" s="12" t="s">
        <v>8</v>
      </c>
      <c r="I171" s="13" t="s">
        <v>8</v>
      </c>
    </row>
    <row r="172" spans="1:9" x14ac:dyDescent="0.25">
      <c r="A172" s="5" t="s">
        <v>176</v>
      </c>
      <c r="B172" s="11">
        <v>-3.8786</v>
      </c>
      <c r="C172" s="9">
        <v>0</v>
      </c>
      <c r="D172" s="11">
        <v>1.0728</v>
      </c>
      <c r="E172" s="9">
        <v>7.7188999999999997E-84</v>
      </c>
      <c r="F172" s="12" t="s">
        <v>8</v>
      </c>
      <c r="G172" s="7" t="s">
        <v>8</v>
      </c>
      <c r="H172" s="12" t="s">
        <v>8</v>
      </c>
      <c r="I172" s="13" t="s">
        <v>8</v>
      </c>
    </row>
    <row r="173" spans="1:9" x14ac:dyDescent="0.25">
      <c r="A173" s="5" t="s">
        <v>177</v>
      </c>
      <c r="B173" s="12" t="s">
        <v>8</v>
      </c>
      <c r="C173" s="7" t="s">
        <v>8</v>
      </c>
      <c r="D173" s="11">
        <v>1.8278000000000001</v>
      </c>
      <c r="E173" s="9">
        <v>3.0335000000000003E-7</v>
      </c>
      <c r="F173" s="12" t="s">
        <v>8</v>
      </c>
      <c r="G173" s="7" t="s">
        <v>8</v>
      </c>
      <c r="H173" s="12" t="s">
        <v>8</v>
      </c>
      <c r="I173" s="13" t="s">
        <v>8</v>
      </c>
    </row>
    <row r="174" spans="1:9" x14ac:dyDescent="0.25">
      <c r="A174" s="5" t="s">
        <v>178</v>
      </c>
      <c r="B174" s="12" t="s">
        <v>8</v>
      </c>
      <c r="C174" s="7" t="s">
        <v>8</v>
      </c>
      <c r="D174" s="12" t="s">
        <v>8</v>
      </c>
      <c r="E174" s="7" t="s">
        <v>8</v>
      </c>
      <c r="F174" s="12" t="s">
        <v>8</v>
      </c>
      <c r="G174" s="7" t="s">
        <v>8</v>
      </c>
      <c r="H174" s="11">
        <v>-1.0358000000000001</v>
      </c>
      <c r="I174" s="14">
        <v>1.491E-14</v>
      </c>
    </row>
    <row r="175" spans="1:9" x14ac:dyDescent="0.25">
      <c r="A175" s="5" t="s">
        <v>179</v>
      </c>
      <c r="B175" s="12" t="s">
        <v>8</v>
      </c>
      <c r="C175" s="7" t="s">
        <v>8</v>
      </c>
      <c r="D175" s="11">
        <v>-1.05</v>
      </c>
      <c r="E175" s="9">
        <v>2.3676999999999999E-3</v>
      </c>
      <c r="F175" s="12" t="s">
        <v>8</v>
      </c>
      <c r="G175" s="7" t="s">
        <v>8</v>
      </c>
      <c r="H175" s="12" t="s">
        <v>8</v>
      </c>
      <c r="I175" s="13" t="s">
        <v>8</v>
      </c>
    </row>
    <row r="176" spans="1:9" x14ac:dyDescent="0.25">
      <c r="A176" s="5" t="s">
        <v>180</v>
      </c>
      <c r="B176" s="12" t="s">
        <v>8</v>
      </c>
      <c r="C176" s="7" t="s">
        <v>8</v>
      </c>
      <c r="D176" s="12" t="s">
        <v>8</v>
      </c>
      <c r="E176" s="7" t="s">
        <v>8</v>
      </c>
      <c r="F176" s="11">
        <v>-1.3702000000000001</v>
      </c>
      <c r="G176" s="9">
        <v>7.8623999999999998E-5</v>
      </c>
      <c r="H176" s="12" t="s">
        <v>8</v>
      </c>
      <c r="I176" s="13" t="s">
        <v>8</v>
      </c>
    </row>
    <row r="177" spans="1:9" x14ac:dyDescent="0.25">
      <c r="A177" s="5" t="s">
        <v>181</v>
      </c>
      <c r="B177" s="11">
        <v>-1.4939</v>
      </c>
      <c r="C177" s="9">
        <v>8.0798000000000001E-14</v>
      </c>
      <c r="D177" s="11">
        <v>-1.6577</v>
      </c>
      <c r="E177" s="9">
        <v>1.3103E-4</v>
      </c>
      <c r="F177" s="12" t="s">
        <v>8</v>
      </c>
      <c r="G177" s="7" t="s">
        <v>8</v>
      </c>
      <c r="H177" s="12" t="s">
        <v>8</v>
      </c>
      <c r="I177" s="13" t="s">
        <v>8</v>
      </c>
    </row>
    <row r="178" spans="1:9" x14ac:dyDescent="0.25">
      <c r="A178" s="5" t="s">
        <v>182</v>
      </c>
      <c r="B178" s="12" t="s">
        <v>8</v>
      </c>
      <c r="C178" s="7" t="s">
        <v>8</v>
      </c>
      <c r="D178" s="11">
        <v>1.3779999999999999</v>
      </c>
      <c r="E178" s="9">
        <v>6.7948000000000005E-13</v>
      </c>
      <c r="F178" s="12" t="s">
        <v>8</v>
      </c>
      <c r="G178" s="7" t="s">
        <v>8</v>
      </c>
      <c r="H178" s="12" t="s">
        <v>8</v>
      </c>
      <c r="I178" s="13" t="s">
        <v>8</v>
      </c>
    </row>
    <row r="179" spans="1:9" x14ac:dyDescent="0.25">
      <c r="A179" s="5" t="s">
        <v>183</v>
      </c>
      <c r="B179" s="11">
        <v>1.4979</v>
      </c>
      <c r="C179" s="9">
        <v>5.7262000000000005E-23</v>
      </c>
      <c r="D179" s="12" t="s">
        <v>8</v>
      </c>
      <c r="E179" s="7" t="s">
        <v>8</v>
      </c>
      <c r="F179" s="12" t="s">
        <v>8</v>
      </c>
      <c r="G179" s="7" t="s">
        <v>8</v>
      </c>
      <c r="H179" s="12" t="s">
        <v>8</v>
      </c>
      <c r="I179" s="13" t="s">
        <v>8</v>
      </c>
    </row>
    <row r="180" spans="1:9" x14ac:dyDescent="0.25">
      <c r="A180" s="5" t="s">
        <v>184</v>
      </c>
      <c r="B180" s="12" t="s">
        <v>8</v>
      </c>
      <c r="C180" s="7" t="s">
        <v>8</v>
      </c>
      <c r="D180" s="12" t="s">
        <v>8</v>
      </c>
      <c r="E180" s="7" t="s">
        <v>8</v>
      </c>
      <c r="F180" s="12" t="s">
        <v>8</v>
      </c>
      <c r="G180" s="7" t="s">
        <v>8</v>
      </c>
      <c r="H180" s="11">
        <v>-1.5212000000000001</v>
      </c>
      <c r="I180" s="14">
        <v>1.4427E-22</v>
      </c>
    </row>
    <row r="181" spans="1:9" x14ac:dyDescent="0.25">
      <c r="A181" s="5" t="s">
        <v>185</v>
      </c>
      <c r="B181" s="12" t="s">
        <v>8</v>
      </c>
      <c r="C181" s="7" t="s">
        <v>8</v>
      </c>
      <c r="D181" s="11">
        <v>3.1802999999999999</v>
      </c>
      <c r="E181" s="9">
        <v>1.6928E-87</v>
      </c>
      <c r="F181" s="12" t="s">
        <v>8</v>
      </c>
      <c r="G181" s="7" t="s">
        <v>8</v>
      </c>
      <c r="H181" s="12" t="s">
        <v>8</v>
      </c>
      <c r="I181" s="13" t="s">
        <v>8</v>
      </c>
    </row>
    <row r="182" spans="1:9" x14ac:dyDescent="0.25">
      <c r="A182" s="5" t="s">
        <v>186</v>
      </c>
      <c r="B182" s="12" t="s">
        <v>8</v>
      </c>
      <c r="C182" s="7" t="s">
        <v>8</v>
      </c>
      <c r="D182" s="11">
        <v>-1.6900999999999999</v>
      </c>
      <c r="E182" s="9">
        <v>2.2743000000000002E-13</v>
      </c>
      <c r="F182" s="11">
        <v>-1.8259000000000001</v>
      </c>
      <c r="G182" s="9">
        <v>1.8388999999999999E-30</v>
      </c>
      <c r="H182" s="12" t="s">
        <v>8</v>
      </c>
      <c r="I182" s="13" t="s">
        <v>8</v>
      </c>
    </row>
    <row r="183" spans="1:9" x14ac:dyDescent="0.25">
      <c r="A183" s="5" t="s">
        <v>187</v>
      </c>
      <c r="B183" s="12" t="s">
        <v>8</v>
      </c>
      <c r="C183" s="7" t="s">
        <v>8</v>
      </c>
      <c r="D183" s="11">
        <v>-1.6577</v>
      </c>
      <c r="E183" s="9">
        <v>1.3103E-4</v>
      </c>
      <c r="F183" s="11">
        <v>-1.7032</v>
      </c>
      <c r="G183" s="9">
        <v>1.1160000000000001E-64</v>
      </c>
      <c r="H183" s="12" t="s">
        <v>8</v>
      </c>
      <c r="I183" s="13" t="s">
        <v>8</v>
      </c>
    </row>
    <row r="184" spans="1:9" x14ac:dyDescent="0.25">
      <c r="A184" s="5" t="s">
        <v>188</v>
      </c>
      <c r="B184" s="11">
        <v>-1.7834000000000001</v>
      </c>
      <c r="C184" s="9">
        <v>5.3147999999999999E-7</v>
      </c>
      <c r="D184" s="12" t="s">
        <v>8</v>
      </c>
      <c r="E184" s="7" t="s">
        <v>8</v>
      </c>
      <c r="F184" s="12" t="s">
        <v>8</v>
      </c>
      <c r="G184" s="7" t="s">
        <v>8</v>
      </c>
      <c r="H184" s="12" t="s">
        <v>8</v>
      </c>
      <c r="I184" s="13" t="s">
        <v>8</v>
      </c>
    </row>
    <row r="185" spans="1:9" x14ac:dyDescent="0.25">
      <c r="A185" s="5" t="s">
        <v>189</v>
      </c>
      <c r="B185" s="12" t="s">
        <v>8</v>
      </c>
      <c r="C185" s="7" t="s">
        <v>8</v>
      </c>
      <c r="D185" s="11">
        <v>1.1103000000000001</v>
      </c>
      <c r="E185" s="9">
        <v>3.5580999999999999E-32</v>
      </c>
      <c r="F185" s="12" t="s">
        <v>8</v>
      </c>
      <c r="G185" s="7" t="s">
        <v>8</v>
      </c>
      <c r="H185" s="12" t="s">
        <v>8</v>
      </c>
      <c r="I185" s="13" t="s">
        <v>8</v>
      </c>
    </row>
    <row r="186" spans="1:9" x14ac:dyDescent="0.25">
      <c r="A186" s="5" t="s">
        <v>190</v>
      </c>
      <c r="B186" s="12" t="s">
        <v>8</v>
      </c>
      <c r="C186" s="7" t="s">
        <v>8</v>
      </c>
      <c r="D186" s="11">
        <v>1.7209000000000001</v>
      </c>
      <c r="E186" s="9">
        <v>1.3816E-6</v>
      </c>
      <c r="F186" s="12" t="s">
        <v>8</v>
      </c>
      <c r="G186" s="7" t="s">
        <v>8</v>
      </c>
      <c r="H186" s="12" t="s">
        <v>8</v>
      </c>
      <c r="I186" s="13" t="s">
        <v>8</v>
      </c>
    </row>
    <row r="187" spans="1:9" x14ac:dyDescent="0.25">
      <c r="A187" s="5" t="s">
        <v>191</v>
      </c>
      <c r="B187" s="12" t="s">
        <v>8</v>
      </c>
      <c r="C187" s="7" t="s">
        <v>8</v>
      </c>
      <c r="D187" s="12" t="s">
        <v>8</v>
      </c>
      <c r="E187" s="7" t="s">
        <v>8</v>
      </c>
      <c r="F187" s="11">
        <v>-1.4488000000000001</v>
      </c>
      <c r="G187" s="9">
        <v>2.0227999999999998E-12</v>
      </c>
      <c r="H187" s="12" t="s">
        <v>8</v>
      </c>
      <c r="I187" s="13" t="s">
        <v>8</v>
      </c>
    </row>
    <row r="188" spans="1:9" x14ac:dyDescent="0.25">
      <c r="A188" s="5" t="s">
        <v>192</v>
      </c>
      <c r="B188" s="12" t="s">
        <v>8</v>
      </c>
      <c r="C188" s="7" t="s">
        <v>8</v>
      </c>
      <c r="D188" s="12" t="s">
        <v>8</v>
      </c>
      <c r="E188" s="7" t="s">
        <v>8</v>
      </c>
      <c r="F188" s="11">
        <v>-2.8258999999999999</v>
      </c>
      <c r="G188" s="9">
        <v>7.5671000000000005E-66</v>
      </c>
      <c r="H188" s="12" t="s">
        <v>8</v>
      </c>
      <c r="I188" s="13" t="s">
        <v>8</v>
      </c>
    </row>
    <row r="189" spans="1:9" x14ac:dyDescent="0.25">
      <c r="A189" s="5" t="s">
        <v>193</v>
      </c>
      <c r="B189" s="12" t="s">
        <v>8</v>
      </c>
      <c r="C189" s="7" t="s">
        <v>8</v>
      </c>
      <c r="D189" s="11">
        <v>-3.6577000000000002</v>
      </c>
      <c r="E189" s="9">
        <v>1.4718000000000001E-31</v>
      </c>
      <c r="F189" s="11">
        <v>-1.7181999999999999</v>
      </c>
      <c r="G189" s="9">
        <v>5.4464000000000002E-17</v>
      </c>
      <c r="H189" s="11">
        <v>-2.7907000000000002</v>
      </c>
      <c r="I189" s="14">
        <v>1.6913999999999999E-85</v>
      </c>
    </row>
    <row r="190" spans="1:9" x14ac:dyDescent="0.25">
      <c r="A190" s="5" t="s">
        <v>194</v>
      </c>
      <c r="B190" s="11">
        <v>1.0911</v>
      </c>
      <c r="C190" s="9">
        <v>1.9034E-3</v>
      </c>
      <c r="D190" s="11">
        <v>2.4798</v>
      </c>
      <c r="E190" s="9">
        <v>1.4035999999999999E-7</v>
      </c>
      <c r="F190" s="12" t="s">
        <v>8</v>
      </c>
      <c r="G190" s="7" t="s">
        <v>8</v>
      </c>
      <c r="H190" s="12" t="s">
        <v>8</v>
      </c>
      <c r="I190" s="13" t="s">
        <v>8</v>
      </c>
    </row>
    <row r="191" spans="1:9" x14ac:dyDescent="0.25">
      <c r="A191" s="5" t="s">
        <v>195</v>
      </c>
      <c r="B191" s="12" t="s">
        <v>8</v>
      </c>
      <c r="C191" s="7" t="s">
        <v>8</v>
      </c>
      <c r="D191" s="11">
        <v>-2.0790999999999999</v>
      </c>
      <c r="E191" s="9">
        <v>6.5385999999999997E-9</v>
      </c>
      <c r="F191" s="11">
        <v>-1.7853000000000001</v>
      </c>
      <c r="G191" s="9">
        <v>1.4144E-6</v>
      </c>
      <c r="H191" s="12" t="s">
        <v>8</v>
      </c>
      <c r="I191" s="13" t="s">
        <v>8</v>
      </c>
    </row>
    <row r="192" spans="1:9" x14ac:dyDescent="0.25">
      <c r="A192" s="5" t="s">
        <v>196</v>
      </c>
      <c r="B192" s="12" t="s">
        <v>8</v>
      </c>
      <c r="C192" s="7" t="s">
        <v>8</v>
      </c>
      <c r="D192" s="11">
        <v>-1.2474000000000001</v>
      </c>
      <c r="E192" s="9">
        <v>1.8836999999999999E-17</v>
      </c>
      <c r="F192" s="11">
        <v>-2.4018999999999999</v>
      </c>
      <c r="G192" s="9">
        <v>1.6766E-18</v>
      </c>
      <c r="H192" s="12" t="s">
        <v>8</v>
      </c>
      <c r="I192" s="13" t="s">
        <v>8</v>
      </c>
    </row>
    <row r="193" spans="1:9" x14ac:dyDescent="0.25">
      <c r="A193" s="5" t="s">
        <v>197</v>
      </c>
      <c r="B193" s="11">
        <v>-1.5609999999999999</v>
      </c>
      <c r="C193" s="9">
        <v>2.2018999999999999E-10</v>
      </c>
      <c r="D193" s="12" t="s">
        <v>8</v>
      </c>
      <c r="E193" s="7" t="s">
        <v>8</v>
      </c>
      <c r="F193" s="12" t="s">
        <v>8</v>
      </c>
      <c r="G193" s="7" t="s">
        <v>8</v>
      </c>
      <c r="H193" s="11">
        <v>-1.1062000000000001</v>
      </c>
      <c r="I193" s="14">
        <v>3.6790999999999999E-11</v>
      </c>
    </row>
    <row r="194" spans="1:9" x14ac:dyDescent="0.25">
      <c r="A194" s="5" t="s">
        <v>198</v>
      </c>
      <c r="B194" s="12" t="s">
        <v>8</v>
      </c>
      <c r="C194" s="7" t="s">
        <v>8</v>
      </c>
      <c r="D194" s="12" t="s">
        <v>8</v>
      </c>
      <c r="E194" s="7" t="s">
        <v>8</v>
      </c>
      <c r="F194" s="11">
        <v>-1.0483</v>
      </c>
      <c r="G194" s="9">
        <v>4.4615000000000002E-3</v>
      </c>
      <c r="H194" s="12" t="s">
        <v>8</v>
      </c>
      <c r="I194" s="13" t="s">
        <v>8</v>
      </c>
    </row>
    <row r="195" spans="1:9" x14ac:dyDescent="0.25">
      <c r="A195" s="5" t="s">
        <v>199</v>
      </c>
      <c r="B195" s="12" t="s">
        <v>8</v>
      </c>
      <c r="C195" s="7" t="s">
        <v>8</v>
      </c>
      <c r="D195" s="12" t="s">
        <v>8</v>
      </c>
      <c r="E195" s="7" t="s">
        <v>8</v>
      </c>
      <c r="F195" s="12" t="s">
        <v>8</v>
      </c>
      <c r="G195" s="7" t="s">
        <v>8</v>
      </c>
      <c r="H195" s="11">
        <v>-1.1062000000000001</v>
      </c>
      <c r="I195" s="14">
        <v>3.6790999999999999E-11</v>
      </c>
    </row>
    <row r="196" spans="1:9" x14ac:dyDescent="0.25">
      <c r="A196" s="5" t="s">
        <v>200</v>
      </c>
      <c r="B196" s="12" t="s">
        <v>8</v>
      </c>
      <c r="C196" s="7" t="s">
        <v>8</v>
      </c>
      <c r="D196" s="11">
        <v>-1.7868999999999999</v>
      </c>
      <c r="E196" s="9">
        <v>1.2844000000000001E-4</v>
      </c>
      <c r="F196" s="11">
        <v>-1.7263999999999999</v>
      </c>
      <c r="G196" s="9">
        <v>1.8746E-5</v>
      </c>
      <c r="H196" s="12" t="s">
        <v>8</v>
      </c>
      <c r="I196" s="13" t="s">
        <v>8</v>
      </c>
    </row>
    <row r="197" spans="1:9" x14ac:dyDescent="0.25">
      <c r="A197" s="5" t="s">
        <v>201</v>
      </c>
      <c r="B197" s="12" t="s">
        <v>8</v>
      </c>
      <c r="C197" s="7" t="s">
        <v>8</v>
      </c>
      <c r="D197" s="11">
        <v>1.1269</v>
      </c>
      <c r="E197" s="9">
        <v>3.3647000000000001E-51</v>
      </c>
      <c r="F197" s="12" t="s">
        <v>8</v>
      </c>
      <c r="G197" s="7" t="s">
        <v>8</v>
      </c>
      <c r="H197" s="12" t="s">
        <v>8</v>
      </c>
      <c r="I197" s="13" t="s">
        <v>8</v>
      </c>
    </row>
    <row r="198" spans="1:9" x14ac:dyDescent="0.25">
      <c r="A198" s="5" t="s">
        <v>202</v>
      </c>
      <c r="B198" s="12" t="s">
        <v>8</v>
      </c>
      <c r="C198" s="7" t="s">
        <v>8</v>
      </c>
      <c r="D198" s="12" t="s">
        <v>8</v>
      </c>
      <c r="E198" s="7" t="s">
        <v>8</v>
      </c>
      <c r="F198" s="12" t="s">
        <v>8</v>
      </c>
      <c r="G198" s="7" t="s">
        <v>8</v>
      </c>
      <c r="H198" s="11">
        <v>-2.1061999999999999</v>
      </c>
      <c r="I198" s="14">
        <v>1.2044E-25</v>
      </c>
    </row>
    <row r="199" spans="1:9" x14ac:dyDescent="0.25">
      <c r="A199" s="5" t="s">
        <v>203</v>
      </c>
      <c r="B199" s="12" t="s">
        <v>8</v>
      </c>
      <c r="C199" s="7" t="s">
        <v>8</v>
      </c>
      <c r="D199" s="12" t="s">
        <v>8</v>
      </c>
      <c r="E199" s="7" t="s">
        <v>8</v>
      </c>
      <c r="F199" s="11">
        <v>-2.1072000000000002</v>
      </c>
      <c r="G199" s="9">
        <v>7.3407999999999996E-17</v>
      </c>
      <c r="H199" s="12" t="s">
        <v>8</v>
      </c>
      <c r="I199" s="13" t="s">
        <v>8</v>
      </c>
    </row>
    <row r="200" spans="1:9" x14ac:dyDescent="0.25">
      <c r="A200" s="5" t="s">
        <v>204</v>
      </c>
      <c r="B200" s="12" t="s">
        <v>8</v>
      </c>
      <c r="C200" s="7" t="s">
        <v>8</v>
      </c>
      <c r="D200" s="12" t="s">
        <v>8</v>
      </c>
      <c r="E200" s="7" t="s">
        <v>8</v>
      </c>
      <c r="F200" s="11">
        <v>-1.9474</v>
      </c>
      <c r="G200" s="9">
        <v>2.3591999999999999E-38</v>
      </c>
      <c r="H200" s="12" t="s">
        <v>8</v>
      </c>
      <c r="I200" s="13" t="s">
        <v>8</v>
      </c>
    </row>
    <row r="201" spans="1:9" x14ac:dyDescent="0.25">
      <c r="A201" s="5" t="s">
        <v>205</v>
      </c>
      <c r="B201" s="12" t="s">
        <v>8</v>
      </c>
      <c r="C201" s="7" t="s">
        <v>8</v>
      </c>
      <c r="D201" s="11">
        <v>-1.6927000000000001</v>
      </c>
      <c r="E201" s="9">
        <v>3.3521000000000002E-33</v>
      </c>
      <c r="F201" s="11">
        <v>-1.2613000000000001</v>
      </c>
      <c r="G201" s="9">
        <v>2.4159000000000001E-14</v>
      </c>
      <c r="H201" s="12" t="s">
        <v>8</v>
      </c>
      <c r="I201" s="13" t="s">
        <v>8</v>
      </c>
    </row>
    <row r="202" spans="1:9" x14ac:dyDescent="0.25">
      <c r="A202" s="5" t="s">
        <v>206</v>
      </c>
      <c r="B202" s="12" t="s">
        <v>8</v>
      </c>
      <c r="C202" s="7" t="s">
        <v>8</v>
      </c>
      <c r="D202" s="11">
        <v>-1.8541000000000001</v>
      </c>
      <c r="E202" s="9">
        <v>3.1816E-4</v>
      </c>
      <c r="F202" s="12" t="s">
        <v>8</v>
      </c>
      <c r="G202" s="7" t="s">
        <v>8</v>
      </c>
      <c r="H202" s="12" t="s">
        <v>8</v>
      </c>
      <c r="I202" s="13" t="s">
        <v>8</v>
      </c>
    </row>
    <row r="203" spans="1:9" x14ac:dyDescent="0.25">
      <c r="A203" s="5" t="s">
        <v>207</v>
      </c>
      <c r="B203" s="12" t="s">
        <v>8</v>
      </c>
      <c r="C203" s="7" t="s">
        <v>8</v>
      </c>
      <c r="D203" s="12" t="s">
        <v>8</v>
      </c>
      <c r="E203" s="7" t="s">
        <v>8</v>
      </c>
      <c r="F203" s="11">
        <v>-2.1638000000000002</v>
      </c>
      <c r="G203" s="9">
        <v>2.8385000000000001E-42</v>
      </c>
      <c r="H203" s="12" t="s">
        <v>8</v>
      </c>
      <c r="I203" s="13" t="s">
        <v>8</v>
      </c>
    </row>
    <row r="204" spans="1:9" x14ac:dyDescent="0.25">
      <c r="A204" s="5" t="s">
        <v>208</v>
      </c>
      <c r="B204" s="11">
        <v>1.7191000000000001</v>
      </c>
      <c r="C204" s="9">
        <v>8.2676000000000005E-8</v>
      </c>
      <c r="D204" s="12" t="s">
        <v>8</v>
      </c>
      <c r="E204" s="7" t="s">
        <v>8</v>
      </c>
      <c r="F204" s="12" t="s">
        <v>8</v>
      </c>
      <c r="G204" s="7" t="s">
        <v>8</v>
      </c>
      <c r="H204" s="12" t="s">
        <v>8</v>
      </c>
      <c r="I204" s="13" t="s">
        <v>8</v>
      </c>
    </row>
    <row r="205" spans="1:9" x14ac:dyDescent="0.25">
      <c r="A205" s="5" t="s">
        <v>209</v>
      </c>
      <c r="B205" s="11">
        <v>-3.3683999999999998</v>
      </c>
      <c r="C205" s="9">
        <v>5.3502000000000002E-18</v>
      </c>
      <c r="D205" s="11">
        <v>-1.3946000000000001</v>
      </c>
      <c r="E205" s="9">
        <v>6.8380000000000003E-4</v>
      </c>
      <c r="F205" s="12" t="s">
        <v>8</v>
      </c>
      <c r="G205" s="7" t="s">
        <v>8</v>
      </c>
      <c r="H205" s="12" t="s">
        <v>8</v>
      </c>
      <c r="I205" s="13" t="s">
        <v>8</v>
      </c>
    </row>
    <row r="206" spans="1:9" x14ac:dyDescent="0.25">
      <c r="A206" s="5" t="s">
        <v>210</v>
      </c>
      <c r="B206" s="11">
        <v>-2.0464000000000002</v>
      </c>
      <c r="C206" s="9">
        <v>3.0775000000000002E-23</v>
      </c>
      <c r="D206" s="12" t="s">
        <v>8</v>
      </c>
      <c r="E206" s="7" t="s">
        <v>8</v>
      </c>
      <c r="F206" s="12" t="s">
        <v>8</v>
      </c>
      <c r="G206" s="7" t="s">
        <v>8</v>
      </c>
      <c r="H206" s="11">
        <v>-1.0358000000000001</v>
      </c>
      <c r="I206" s="14">
        <v>1.491E-14</v>
      </c>
    </row>
    <row r="207" spans="1:9" x14ac:dyDescent="0.25">
      <c r="A207" s="5" t="s">
        <v>211</v>
      </c>
      <c r="B207" s="11">
        <v>-2.3683999999999998</v>
      </c>
      <c r="C207" s="9">
        <v>2.0855E-8</v>
      </c>
      <c r="D207" s="11">
        <v>2.3422999999999998</v>
      </c>
      <c r="E207" s="9">
        <v>7.6593000000000003E-7</v>
      </c>
      <c r="F207" s="12" t="s">
        <v>8</v>
      </c>
      <c r="G207" s="7" t="s">
        <v>8</v>
      </c>
      <c r="H207" s="12" t="s">
        <v>8</v>
      </c>
      <c r="I207" s="13" t="s">
        <v>8</v>
      </c>
    </row>
    <row r="208" spans="1:9" x14ac:dyDescent="0.25">
      <c r="A208" s="5" t="s">
        <v>212</v>
      </c>
      <c r="B208" s="12" t="s">
        <v>8</v>
      </c>
      <c r="C208" s="7" t="s">
        <v>8</v>
      </c>
      <c r="D208" s="12" t="s">
        <v>8</v>
      </c>
      <c r="E208" s="7" t="s">
        <v>8</v>
      </c>
      <c r="F208" s="12" t="s">
        <v>8</v>
      </c>
      <c r="G208" s="7" t="s">
        <v>8</v>
      </c>
      <c r="H208" s="11">
        <v>-1.8837999999999999</v>
      </c>
      <c r="I208" s="14">
        <v>6.7989000000000004E-31</v>
      </c>
    </row>
    <row r="209" spans="1:9" x14ac:dyDescent="0.25">
      <c r="A209" s="5" t="s">
        <v>213</v>
      </c>
      <c r="B209" s="12" t="s">
        <v>8</v>
      </c>
      <c r="C209" s="7" t="s">
        <v>8</v>
      </c>
      <c r="D209" s="12" t="s">
        <v>8</v>
      </c>
      <c r="E209" s="7" t="s">
        <v>8</v>
      </c>
      <c r="F209" s="11">
        <v>-1.0483</v>
      </c>
      <c r="G209" s="9">
        <v>3.0810999999999998E-3</v>
      </c>
      <c r="H209" s="12" t="s">
        <v>8</v>
      </c>
      <c r="I209" s="13" t="s">
        <v>8</v>
      </c>
    </row>
    <row r="210" spans="1:9" x14ac:dyDescent="0.25">
      <c r="A210" s="5" t="s">
        <v>214</v>
      </c>
      <c r="B210" s="12" t="s">
        <v>8</v>
      </c>
      <c r="C210" s="7" t="s">
        <v>8</v>
      </c>
      <c r="D210" s="12" t="s">
        <v>8</v>
      </c>
      <c r="E210" s="7" t="s">
        <v>8</v>
      </c>
      <c r="F210" s="11">
        <v>-2.3702000000000001</v>
      </c>
      <c r="G210" s="9">
        <v>1.6047999999999999E-5</v>
      </c>
      <c r="H210" s="12" t="s">
        <v>8</v>
      </c>
      <c r="I210" s="13" t="s">
        <v>8</v>
      </c>
    </row>
    <row r="211" spans="1:9" x14ac:dyDescent="0.25">
      <c r="A211" s="5" t="s">
        <v>215</v>
      </c>
      <c r="B211" s="12" t="s">
        <v>8</v>
      </c>
      <c r="C211" s="7" t="s">
        <v>8</v>
      </c>
      <c r="D211" s="12" t="s">
        <v>8</v>
      </c>
      <c r="E211" s="7" t="s">
        <v>8</v>
      </c>
      <c r="F211" s="11">
        <v>-1.3702000000000001</v>
      </c>
      <c r="G211" s="9">
        <v>2.3804E-3</v>
      </c>
      <c r="H211" s="12" t="s">
        <v>8</v>
      </c>
      <c r="I211" s="13" t="s">
        <v>8</v>
      </c>
    </row>
    <row r="212" spans="1:9" x14ac:dyDescent="0.25">
      <c r="A212" s="5" t="s">
        <v>216</v>
      </c>
      <c r="B212" s="11">
        <v>-1.6678999999999999</v>
      </c>
      <c r="C212" s="9">
        <v>1.8674999999999999E-19</v>
      </c>
      <c r="D212" s="12" t="s">
        <v>8</v>
      </c>
      <c r="E212" s="7" t="s">
        <v>8</v>
      </c>
      <c r="F212" s="11">
        <v>-3.2181999999999999</v>
      </c>
      <c r="G212" s="9">
        <v>3.4383999999999997E-11</v>
      </c>
      <c r="H212" s="12" t="s">
        <v>8</v>
      </c>
      <c r="I212" s="13" t="s">
        <v>8</v>
      </c>
    </row>
    <row r="213" spans="1:9" x14ac:dyDescent="0.25">
      <c r="A213" s="5" t="s">
        <v>217</v>
      </c>
      <c r="B213" s="12" t="s">
        <v>8</v>
      </c>
      <c r="C213" s="7" t="s">
        <v>8</v>
      </c>
      <c r="D213" s="12" t="s">
        <v>8</v>
      </c>
      <c r="E213" s="7" t="s">
        <v>8</v>
      </c>
      <c r="F213" s="12" t="s">
        <v>8</v>
      </c>
      <c r="G213" s="7" t="s">
        <v>8</v>
      </c>
      <c r="H213" s="11">
        <v>-2.5718000000000001</v>
      </c>
      <c r="I213" s="14">
        <v>2.1064000000000001E-54</v>
      </c>
    </row>
    <row r="214" spans="1:9" x14ac:dyDescent="0.25">
      <c r="A214" s="5" t="s">
        <v>218</v>
      </c>
      <c r="B214" s="12" t="s">
        <v>8</v>
      </c>
      <c r="C214" s="7" t="s">
        <v>8</v>
      </c>
      <c r="D214" s="12" t="s">
        <v>8</v>
      </c>
      <c r="E214" s="7" t="s">
        <v>8</v>
      </c>
      <c r="F214" s="11">
        <v>-1.8556999999999999</v>
      </c>
      <c r="G214" s="9">
        <v>2.0764999999999999E-5</v>
      </c>
      <c r="H214" s="12" t="s">
        <v>8</v>
      </c>
      <c r="I214" s="13" t="s">
        <v>8</v>
      </c>
    </row>
    <row r="215" spans="1:9" x14ac:dyDescent="0.25">
      <c r="A215" s="5" t="s">
        <v>219</v>
      </c>
      <c r="B215" s="11">
        <v>1.917</v>
      </c>
      <c r="C215" s="9">
        <v>1.0497E-17</v>
      </c>
      <c r="D215" s="12" t="s">
        <v>8</v>
      </c>
      <c r="E215" s="7" t="s">
        <v>8</v>
      </c>
      <c r="F215" s="12" t="s">
        <v>8</v>
      </c>
      <c r="G215" s="7" t="s">
        <v>8</v>
      </c>
      <c r="H215" s="12" t="s">
        <v>8</v>
      </c>
      <c r="I215" s="13" t="s">
        <v>8</v>
      </c>
    </row>
    <row r="216" spans="1:9" x14ac:dyDescent="0.25">
      <c r="A216" s="5" t="s">
        <v>220</v>
      </c>
      <c r="B216" s="11">
        <v>-1.3684000000000001</v>
      </c>
      <c r="C216" s="9">
        <v>2.8832000000000002E-16</v>
      </c>
      <c r="D216" s="12" t="s">
        <v>8</v>
      </c>
      <c r="E216" s="7" t="s">
        <v>8</v>
      </c>
      <c r="F216" s="11">
        <v>-1.2002999999999999</v>
      </c>
      <c r="G216" s="9">
        <v>2.1791999999999998E-6</v>
      </c>
      <c r="H216" s="12" t="s">
        <v>8</v>
      </c>
      <c r="I216" s="13" t="s">
        <v>8</v>
      </c>
    </row>
    <row r="217" spans="1:9" x14ac:dyDescent="0.25">
      <c r="A217" s="5" t="s">
        <v>221</v>
      </c>
      <c r="B217" s="11">
        <v>1.5624</v>
      </c>
      <c r="C217" s="9">
        <v>2.5338999999999999E-10</v>
      </c>
      <c r="D217" s="12" t="s">
        <v>8</v>
      </c>
      <c r="E217" s="7" t="s">
        <v>8</v>
      </c>
      <c r="F217" s="12" t="s">
        <v>8</v>
      </c>
      <c r="G217" s="7" t="s">
        <v>8</v>
      </c>
      <c r="H217" s="11">
        <v>-1.0589</v>
      </c>
      <c r="I217" s="14">
        <v>5.1183000000000002E-132</v>
      </c>
    </row>
    <row r="218" spans="1:9" x14ac:dyDescent="0.25">
      <c r="A218" s="5" t="s">
        <v>222</v>
      </c>
      <c r="B218" s="12" t="s">
        <v>8</v>
      </c>
      <c r="C218" s="7" t="s">
        <v>8</v>
      </c>
      <c r="D218" s="11">
        <v>-1.3149999999999999</v>
      </c>
      <c r="E218" s="9">
        <v>2.0871000000000001E-32</v>
      </c>
      <c r="F218" s="12" t="s">
        <v>8</v>
      </c>
      <c r="G218" s="7" t="s">
        <v>8</v>
      </c>
      <c r="H218" s="12" t="s">
        <v>8</v>
      </c>
      <c r="I218" s="13" t="s">
        <v>8</v>
      </c>
    </row>
    <row r="219" spans="1:9" x14ac:dyDescent="0.25">
      <c r="A219" s="5" t="s">
        <v>223</v>
      </c>
      <c r="B219" s="12" t="s">
        <v>8</v>
      </c>
      <c r="C219" s="7" t="s">
        <v>8</v>
      </c>
      <c r="D219" s="12" t="s">
        <v>8</v>
      </c>
      <c r="E219" s="7" t="s">
        <v>8</v>
      </c>
      <c r="F219" s="12" t="s">
        <v>8</v>
      </c>
      <c r="G219" s="7" t="s">
        <v>8</v>
      </c>
      <c r="H219" s="11">
        <v>-2.0537000000000001</v>
      </c>
      <c r="I219" s="14">
        <v>8.1741000000000001E-47</v>
      </c>
    </row>
    <row r="220" spans="1:9" x14ac:dyDescent="0.25">
      <c r="A220" s="5" t="s">
        <v>224</v>
      </c>
      <c r="B220" s="12" t="s">
        <v>8</v>
      </c>
      <c r="C220" s="7" t="s">
        <v>8</v>
      </c>
      <c r="D220" s="11">
        <v>1.1536999999999999</v>
      </c>
      <c r="E220" s="9">
        <v>1.6019999999999999E-16</v>
      </c>
      <c r="F220" s="12" t="s">
        <v>8</v>
      </c>
      <c r="G220" s="7" t="s">
        <v>8</v>
      </c>
      <c r="H220" s="12" t="s">
        <v>8</v>
      </c>
      <c r="I220" s="13" t="s">
        <v>8</v>
      </c>
    </row>
    <row r="221" spans="1:9" x14ac:dyDescent="0.25">
      <c r="A221" s="5" t="s">
        <v>225</v>
      </c>
      <c r="B221" s="12" t="s">
        <v>8</v>
      </c>
      <c r="C221" s="7" t="s">
        <v>8</v>
      </c>
      <c r="D221" s="12" t="s">
        <v>8</v>
      </c>
      <c r="E221" s="7" t="s">
        <v>8</v>
      </c>
      <c r="F221" s="11">
        <v>-1.2547999999999999</v>
      </c>
      <c r="G221" s="9">
        <v>3.3724000000000001E-9</v>
      </c>
      <c r="H221" s="12" t="s">
        <v>8</v>
      </c>
      <c r="I221" s="13" t="s">
        <v>8</v>
      </c>
    </row>
    <row r="222" spans="1:9" x14ac:dyDescent="0.25">
      <c r="A222" s="5" t="s">
        <v>226</v>
      </c>
      <c r="B222" s="12" t="s">
        <v>8</v>
      </c>
      <c r="C222" s="7" t="s">
        <v>8</v>
      </c>
      <c r="D222" s="12" t="s">
        <v>8</v>
      </c>
      <c r="E222" s="7" t="s">
        <v>8</v>
      </c>
      <c r="F222" s="11">
        <v>-1.5052000000000001</v>
      </c>
      <c r="G222" s="9">
        <v>9.4703000000000004E-26</v>
      </c>
      <c r="H222" s="11">
        <v>-1.3984000000000001</v>
      </c>
      <c r="I222" s="14">
        <v>4.4914000000000003E-86</v>
      </c>
    </row>
    <row r="223" spans="1:9" x14ac:dyDescent="0.25">
      <c r="A223" s="5" t="s">
        <v>227</v>
      </c>
      <c r="B223" s="11">
        <v>-2.3683999999999998</v>
      </c>
      <c r="C223" s="9">
        <v>2.0351E-38</v>
      </c>
      <c r="D223" s="11">
        <v>1.8278000000000001</v>
      </c>
      <c r="E223" s="9">
        <v>3.0335000000000003E-7</v>
      </c>
      <c r="F223" s="12" t="s">
        <v>8</v>
      </c>
      <c r="G223" s="7" t="s">
        <v>8</v>
      </c>
      <c r="H223" s="12" t="s">
        <v>8</v>
      </c>
      <c r="I223" s="13" t="s">
        <v>8</v>
      </c>
    </row>
    <row r="224" spans="1:9" x14ac:dyDescent="0.25">
      <c r="A224" s="5" t="s">
        <v>228</v>
      </c>
      <c r="B224" s="11">
        <v>1.6539999999999999</v>
      </c>
      <c r="C224" s="9">
        <v>6.5957000000000003E-12</v>
      </c>
      <c r="D224" s="11">
        <v>-1.4694</v>
      </c>
      <c r="E224" s="9">
        <v>9.4110000000000002E-18</v>
      </c>
      <c r="F224" s="11">
        <v>-1.1637999999999999</v>
      </c>
      <c r="G224" s="9">
        <v>1.1758E-4</v>
      </c>
      <c r="H224" s="11">
        <v>-1.4401999999999999</v>
      </c>
      <c r="I224" s="14">
        <v>2.0606999999999999E-108</v>
      </c>
    </row>
    <row r="225" spans="1:9" x14ac:dyDescent="0.25">
      <c r="A225" s="5" t="s">
        <v>229</v>
      </c>
      <c r="B225" s="12" t="s">
        <v>8</v>
      </c>
      <c r="C225" s="7" t="s">
        <v>8</v>
      </c>
      <c r="D225" s="11">
        <v>-2.1495000000000002</v>
      </c>
      <c r="E225" s="9">
        <v>2.5797E-4</v>
      </c>
      <c r="F225" s="12" t="s">
        <v>8</v>
      </c>
      <c r="G225" s="7" t="s">
        <v>8</v>
      </c>
      <c r="H225" s="12" t="s">
        <v>8</v>
      </c>
      <c r="I225" s="13" t="s">
        <v>8</v>
      </c>
    </row>
    <row r="226" spans="1:9" x14ac:dyDescent="0.25">
      <c r="A226" s="5" t="s">
        <v>230</v>
      </c>
      <c r="B226" s="11">
        <v>-3.0205000000000002</v>
      </c>
      <c r="C226" s="9">
        <v>2.6425999999999999E-83</v>
      </c>
      <c r="D226" s="12" t="s">
        <v>8</v>
      </c>
      <c r="E226" s="7" t="s">
        <v>8</v>
      </c>
      <c r="F226" s="11">
        <v>-2.2547999999999999</v>
      </c>
      <c r="G226" s="9">
        <v>1.1074999999999999E-21</v>
      </c>
      <c r="H226" s="11">
        <v>-1.0358000000000001</v>
      </c>
      <c r="I226" s="14">
        <v>9.9182000000000002E-27</v>
      </c>
    </row>
    <row r="227" spans="1:9" x14ac:dyDescent="0.25">
      <c r="A227" s="5" t="s">
        <v>231</v>
      </c>
      <c r="B227" s="12" t="s">
        <v>8</v>
      </c>
      <c r="C227" s="7" t="s">
        <v>8</v>
      </c>
      <c r="D227" s="12" t="s">
        <v>8</v>
      </c>
      <c r="E227" s="7" t="s">
        <v>8</v>
      </c>
      <c r="F227" s="11">
        <v>-1.3321000000000001</v>
      </c>
      <c r="G227" s="9">
        <v>1.5116E-9</v>
      </c>
      <c r="H227" s="12" t="s">
        <v>8</v>
      </c>
      <c r="I227" s="13" t="s">
        <v>8</v>
      </c>
    </row>
    <row r="228" spans="1:9" x14ac:dyDescent="0.25">
      <c r="A228" s="5" t="s">
        <v>232</v>
      </c>
      <c r="B228" s="12" t="s">
        <v>8</v>
      </c>
      <c r="C228" s="7" t="s">
        <v>8</v>
      </c>
      <c r="D228" s="12" t="s">
        <v>8</v>
      </c>
      <c r="E228" s="7" t="s">
        <v>8</v>
      </c>
      <c r="F228" s="11">
        <v>-1.1414</v>
      </c>
      <c r="G228" s="9">
        <v>2.5011000000000001E-8</v>
      </c>
      <c r="H228" s="12" t="s">
        <v>8</v>
      </c>
      <c r="I228" s="13" t="s">
        <v>8</v>
      </c>
    </row>
    <row r="229" spans="1:9" x14ac:dyDescent="0.25">
      <c r="A229" s="5" t="s">
        <v>233</v>
      </c>
      <c r="B229" s="12" t="s">
        <v>8</v>
      </c>
      <c r="C229" s="7" t="s">
        <v>8</v>
      </c>
      <c r="D229" s="11">
        <v>-1.8275999999999999</v>
      </c>
      <c r="E229" s="9">
        <v>4.7194000000000001E-15</v>
      </c>
      <c r="F229" s="11">
        <v>-1.8963000000000001</v>
      </c>
      <c r="G229" s="9">
        <v>1.5137E-6</v>
      </c>
      <c r="H229" s="11">
        <v>-1.2988</v>
      </c>
      <c r="I229" s="14">
        <v>3.8809999999999998E-13</v>
      </c>
    </row>
    <row r="230" spans="1:9" x14ac:dyDescent="0.25">
      <c r="A230" s="5" t="s">
        <v>234</v>
      </c>
      <c r="B230" s="11">
        <v>1.1552</v>
      </c>
      <c r="C230" s="9">
        <v>9.7696000000000002E-4</v>
      </c>
      <c r="D230" s="12" t="s">
        <v>8</v>
      </c>
      <c r="E230" s="7" t="s">
        <v>8</v>
      </c>
      <c r="F230" s="12" t="s">
        <v>8</v>
      </c>
      <c r="G230" s="7" t="s">
        <v>8</v>
      </c>
      <c r="H230" s="12" t="s">
        <v>8</v>
      </c>
      <c r="I230" s="13" t="s">
        <v>8</v>
      </c>
    </row>
    <row r="231" spans="1:9" x14ac:dyDescent="0.25">
      <c r="A231" s="5" t="s">
        <v>235</v>
      </c>
      <c r="B231" s="12" t="s">
        <v>8</v>
      </c>
      <c r="C231" s="7" t="s">
        <v>8</v>
      </c>
      <c r="D231" s="12" t="s">
        <v>8</v>
      </c>
      <c r="E231" s="7" t="s">
        <v>8</v>
      </c>
      <c r="F231" s="11">
        <v>-1.5337000000000001</v>
      </c>
      <c r="G231" s="9">
        <v>6.5985000000000002E-7</v>
      </c>
      <c r="H231" s="12" t="s">
        <v>8</v>
      </c>
      <c r="I231" s="13" t="s">
        <v>8</v>
      </c>
    </row>
    <row r="232" spans="1:9" x14ac:dyDescent="0.25">
      <c r="A232" s="5" t="s">
        <v>236</v>
      </c>
      <c r="B232" s="12" t="s">
        <v>8</v>
      </c>
      <c r="C232" s="7" t="s">
        <v>8</v>
      </c>
      <c r="D232" s="11">
        <v>-2.3014999999999999</v>
      </c>
      <c r="E232" s="9">
        <v>4.5824999999999999E-10</v>
      </c>
      <c r="F232" s="11">
        <v>-1.4633</v>
      </c>
      <c r="G232" s="9">
        <v>3.2891999999999999E-3</v>
      </c>
      <c r="H232" s="12" t="s">
        <v>8</v>
      </c>
      <c r="I232" s="13" t="s">
        <v>8</v>
      </c>
    </row>
    <row r="233" spans="1:9" x14ac:dyDescent="0.25">
      <c r="A233" s="5" t="s">
        <v>237</v>
      </c>
      <c r="B233" s="11">
        <v>1.0911</v>
      </c>
      <c r="C233" s="9">
        <v>1.9034E-3</v>
      </c>
      <c r="D233" s="12" t="s">
        <v>8</v>
      </c>
      <c r="E233" s="7" t="s">
        <v>8</v>
      </c>
      <c r="F233" s="12" t="s">
        <v>8</v>
      </c>
      <c r="G233" s="7" t="s">
        <v>8</v>
      </c>
      <c r="H233" s="12" t="s">
        <v>8</v>
      </c>
      <c r="I233" s="13" t="s">
        <v>8</v>
      </c>
    </row>
    <row r="234" spans="1:9" x14ac:dyDescent="0.25">
      <c r="A234" s="5" t="s">
        <v>238</v>
      </c>
      <c r="B234" s="12" t="s">
        <v>8</v>
      </c>
      <c r="C234" s="7" t="s">
        <v>8</v>
      </c>
      <c r="D234" s="12" t="s">
        <v>8</v>
      </c>
      <c r="E234" s="7" t="s">
        <v>8</v>
      </c>
      <c r="F234" s="11">
        <v>-2.0482999999999998</v>
      </c>
      <c r="G234" s="9">
        <v>2.0457000000000001E-5</v>
      </c>
      <c r="H234" s="12" t="s">
        <v>8</v>
      </c>
      <c r="I234" s="13" t="s">
        <v>8</v>
      </c>
    </row>
    <row r="235" spans="1:9" x14ac:dyDescent="0.25">
      <c r="A235" s="5" t="s">
        <v>239</v>
      </c>
      <c r="B235" s="12" t="s">
        <v>8</v>
      </c>
      <c r="C235" s="7" t="s">
        <v>8</v>
      </c>
      <c r="D235" s="11">
        <v>-1.7868999999999999</v>
      </c>
      <c r="E235" s="9">
        <v>2.2119000000000002E-3</v>
      </c>
      <c r="F235" s="11">
        <v>-1.6333</v>
      </c>
      <c r="G235" s="9">
        <v>4.2024999999999996E-3</v>
      </c>
      <c r="H235" s="11">
        <v>-1.9618</v>
      </c>
      <c r="I235" s="14">
        <v>5.2315000000000003E-33</v>
      </c>
    </row>
    <row r="236" spans="1:9" x14ac:dyDescent="0.25">
      <c r="A236" s="5" t="s">
        <v>240</v>
      </c>
      <c r="B236" s="12" t="s">
        <v>8</v>
      </c>
      <c r="C236" s="7" t="s">
        <v>8</v>
      </c>
      <c r="D236" s="12" t="s">
        <v>8</v>
      </c>
      <c r="E236" s="7" t="s">
        <v>8</v>
      </c>
      <c r="F236" s="11">
        <v>-2.9228000000000001</v>
      </c>
      <c r="G236" s="9">
        <v>4.0905E-12</v>
      </c>
      <c r="H236" s="12" t="s">
        <v>8</v>
      </c>
      <c r="I236" s="13" t="s">
        <v>8</v>
      </c>
    </row>
    <row r="237" spans="1:9" x14ac:dyDescent="0.25">
      <c r="A237" s="5" t="s">
        <v>241</v>
      </c>
      <c r="B237" s="11">
        <v>-2.1459999999999999</v>
      </c>
      <c r="C237" s="9">
        <v>8.7519999999999997E-19</v>
      </c>
      <c r="D237" s="11">
        <v>2.1903000000000001</v>
      </c>
      <c r="E237" s="9">
        <v>4.0915999999999999E-6</v>
      </c>
      <c r="F237" s="11">
        <v>-2.3809</v>
      </c>
      <c r="G237" s="9">
        <v>2.5736000000000002E-50</v>
      </c>
      <c r="H237" s="12" t="s">
        <v>8</v>
      </c>
      <c r="I237" s="13" t="s">
        <v>8</v>
      </c>
    </row>
    <row r="238" spans="1:9" x14ac:dyDescent="0.25">
      <c r="A238" s="5" t="s">
        <v>242</v>
      </c>
      <c r="B238" s="12" t="s">
        <v>8</v>
      </c>
      <c r="C238" s="7" t="s">
        <v>8</v>
      </c>
      <c r="D238" s="12" t="s">
        <v>8</v>
      </c>
      <c r="E238" s="7" t="s">
        <v>8</v>
      </c>
      <c r="F238" s="11">
        <v>-1.7504999999999999</v>
      </c>
      <c r="G238" s="9">
        <v>8.1794000000000001E-142</v>
      </c>
      <c r="H238" s="12" t="s">
        <v>8</v>
      </c>
      <c r="I238" s="13" t="s">
        <v>8</v>
      </c>
    </row>
    <row r="239" spans="1:9" x14ac:dyDescent="0.25">
      <c r="A239" s="5" t="s">
        <v>243</v>
      </c>
      <c r="B239" s="12" t="s">
        <v>8</v>
      </c>
      <c r="C239" s="7" t="s">
        <v>8</v>
      </c>
      <c r="D239" s="12" t="s">
        <v>8</v>
      </c>
      <c r="E239" s="7" t="s">
        <v>8</v>
      </c>
      <c r="F239" s="11">
        <v>-1.6136999999999999</v>
      </c>
      <c r="G239" s="9">
        <v>4.3480999999999997E-144</v>
      </c>
      <c r="H239" s="12" t="s">
        <v>8</v>
      </c>
      <c r="I239" s="13" t="s">
        <v>8</v>
      </c>
    </row>
    <row r="240" spans="1:9" x14ac:dyDescent="0.25">
      <c r="A240" s="5" t="s">
        <v>244</v>
      </c>
      <c r="B240" s="12" t="s">
        <v>8</v>
      </c>
      <c r="C240" s="7" t="s">
        <v>8</v>
      </c>
      <c r="D240" s="12" t="s">
        <v>8</v>
      </c>
      <c r="E240" s="7" t="s">
        <v>8</v>
      </c>
      <c r="F240" s="11">
        <v>-1.0628</v>
      </c>
      <c r="G240" s="9">
        <v>5.5461000000000005E-19</v>
      </c>
      <c r="H240" s="11">
        <v>-1.2248000000000001</v>
      </c>
      <c r="I240" s="14">
        <v>3.0446E-27</v>
      </c>
    </row>
    <row r="241" spans="1:9" x14ac:dyDescent="0.25">
      <c r="A241" s="5" t="s">
        <v>245</v>
      </c>
      <c r="B241" s="11">
        <v>2.1234999999999999</v>
      </c>
      <c r="C241" s="9">
        <v>4.9753E-13</v>
      </c>
      <c r="D241" s="12" t="s">
        <v>8</v>
      </c>
      <c r="E241" s="7" t="s">
        <v>8</v>
      </c>
      <c r="F241" s="11">
        <v>-1.6333</v>
      </c>
      <c r="G241" s="9">
        <v>4.2024999999999996E-3</v>
      </c>
      <c r="H241" s="11">
        <v>-1.0358000000000001</v>
      </c>
      <c r="I241" s="14">
        <v>1.491E-14</v>
      </c>
    </row>
    <row r="242" spans="1:9" x14ac:dyDescent="0.25">
      <c r="A242" s="5" t="s">
        <v>246</v>
      </c>
      <c r="B242" s="12" t="s">
        <v>8</v>
      </c>
      <c r="C242" s="7" t="s">
        <v>8</v>
      </c>
      <c r="D242" s="11">
        <v>3.1903000000000001</v>
      </c>
      <c r="E242" s="9">
        <v>2.786E-88</v>
      </c>
      <c r="F242" s="12" t="s">
        <v>8</v>
      </c>
      <c r="G242" s="7" t="s">
        <v>8</v>
      </c>
      <c r="H242" s="12" t="s">
        <v>8</v>
      </c>
      <c r="I242" s="13" t="s">
        <v>8</v>
      </c>
    </row>
    <row r="243" spans="1:9" x14ac:dyDescent="0.25">
      <c r="A243" s="5" t="s">
        <v>247</v>
      </c>
      <c r="B243" s="12" t="s">
        <v>8</v>
      </c>
      <c r="C243" s="7" t="s">
        <v>8</v>
      </c>
      <c r="D243" s="11">
        <v>-1.4694</v>
      </c>
      <c r="E243" s="9">
        <v>9.4110000000000002E-18</v>
      </c>
      <c r="F243" s="12" t="s">
        <v>8</v>
      </c>
      <c r="G243" s="7" t="s">
        <v>8</v>
      </c>
      <c r="H243" s="11">
        <v>-1.0358000000000001</v>
      </c>
      <c r="I243" s="14">
        <v>1.491E-14</v>
      </c>
    </row>
    <row r="244" spans="1:9" x14ac:dyDescent="0.25">
      <c r="A244" s="5" t="s">
        <v>248</v>
      </c>
      <c r="B244" s="11">
        <v>-1.7834000000000001</v>
      </c>
      <c r="C244" s="9">
        <v>5.3147999999999999E-7</v>
      </c>
      <c r="D244" s="12" t="s">
        <v>8</v>
      </c>
      <c r="E244" s="7" t="s">
        <v>8</v>
      </c>
      <c r="F244" s="12" t="s">
        <v>8</v>
      </c>
      <c r="G244" s="7" t="s">
        <v>8</v>
      </c>
      <c r="H244" s="11">
        <v>-1.6911</v>
      </c>
      <c r="I244" s="14">
        <v>4.1142000000000003E-34</v>
      </c>
    </row>
    <row r="245" spans="1:9" x14ac:dyDescent="0.25">
      <c r="A245" s="5" t="s">
        <v>249</v>
      </c>
      <c r="B245" s="12" t="s">
        <v>8</v>
      </c>
      <c r="C245" s="7" t="s">
        <v>8</v>
      </c>
      <c r="D245" s="12" t="s">
        <v>8</v>
      </c>
      <c r="E245" s="7" t="s">
        <v>8</v>
      </c>
      <c r="F245" s="11">
        <v>-1.9705999999999999</v>
      </c>
      <c r="G245" s="9">
        <v>8.1542E-129</v>
      </c>
      <c r="H245" s="12" t="s">
        <v>8</v>
      </c>
      <c r="I245" s="13" t="s">
        <v>8</v>
      </c>
    </row>
    <row r="246" spans="1:9" x14ac:dyDescent="0.25">
      <c r="A246" s="5" t="s">
        <v>250</v>
      </c>
      <c r="B246" s="12" t="s">
        <v>8</v>
      </c>
      <c r="C246" s="7" t="s">
        <v>8</v>
      </c>
      <c r="D246" s="12" t="s">
        <v>8</v>
      </c>
      <c r="E246" s="7" t="s">
        <v>8</v>
      </c>
      <c r="F246" s="12" t="s">
        <v>8</v>
      </c>
      <c r="G246" s="7" t="s">
        <v>8</v>
      </c>
      <c r="H246" s="11">
        <v>-1.0149999999999999</v>
      </c>
      <c r="I246" s="14">
        <v>5.3570999999999999E-58</v>
      </c>
    </row>
    <row r="247" spans="1:9" x14ac:dyDescent="0.25">
      <c r="A247" s="5" t="s">
        <v>251</v>
      </c>
      <c r="B247" s="12" t="s">
        <v>8</v>
      </c>
      <c r="C247" s="7" t="s">
        <v>8</v>
      </c>
      <c r="D247" s="12" t="s">
        <v>8</v>
      </c>
      <c r="E247" s="7" t="s">
        <v>8</v>
      </c>
      <c r="F247" s="11">
        <v>-1.0483</v>
      </c>
      <c r="G247" s="9">
        <v>8.4880999999999993E-6</v>
      </c>
      <c r="H247" s="12" t="s">
        <v>8</v>
      </c>
      <c r="I247" s="13" t="s">
        <v>8</v>
      </c>
    </row>
    <row r="248" spans="1:9" x14ac:dyDescent="0.25">
      <c r="A248" s="5" t="s">
        <v>252</v>
      </c>
      <c r="B248" s="12" t="s">
        <v>8</v>
      </c>
      <c r="C248" s="7" t="s">
        <v>8</v>
      </c>
      <c r="D248" s="12" t="s">
        <v>8</v>
      </c>
      <c r="E248" s="7" t="s">
        <v>8</v>
      </c>
      <c r="F248" s="11">
        <v>-1.5165</v>
      </c>
      <c r="G248" s="9">
        <v>4.2129999999999998E-88</v>
      </c>
      <c r="H248" s="12" t="s">
        <v>8</v>
      </c>
      <c r="I248" s="13" t="s">
        <v>8</v>
      </c>
    </row>
    <row r="249" spans="1:9" x14ac:dyDescent="0.25">
      <c r="A249" s="5" t="s">
        <v>253</v>
      </c>
      <c r="B249" s="12" t="s">
        <v>8</v>
      </c>
      <c r="C249" s="7" t="s">
        <v>8</v>
      </c>
      <c r="D249" s="12" t="s">
        <v>8</v>
      </c>
      <c r="E249" s="7" t="s">
        <v>8</v>
      </c>
      <c r="F249" s="11">
        <v>-1.7587999999999999</v>
      </c>
      <c r="G249" s="9">
        <v>4.6129999999999998E-26</v>
      </c>
      <c r="H249" s="12" t="s">
        <v>8</v>
      </c>
      <c r="I249" s="13" t="s">
        <v>8</v>
      </c>
    </row>
    <row r="250" spans="1:9" x14ac:dyDescent="0.25">
      <c r="A250" s="5" t="s">
        <v>254</v>
      </c>
      <c r="B250" s="11">
        <v>2.1861999999999999</v>
      </c>
      <c r="C250" s="9">
        <v>4.3856999999999999E-14</v>
      </c>
      <c r="D250" s="11">
        <v>-1.7681</v>
      </c>
      <c r="E250" s="9">
        <v>2.4200000000000001E-21</v>
      </c>
      <c r="F250" s="11">
        <v>-1.5230999999999999</v>
      </c>
      <c r="G250" s="9">
        <v>1.0114E-162</v>
      </c>
      <c r="H250" s="12" t="s">
        <v>8</v>
      </c>
      <c r="I250" s="13" t="s">
        <v>8</v>
      </c>
    </row>
    <row r="251" spans="1:9" x14ac:dyDescent="0.25">
      <c r="A251" s="5" t="s">
        <v>255</v>
      </c>
      <c r="B251" s="11">
        <v>1.0239</v>
      </c>
      <c r="C251" s="9">
        <v>3.4158000000000001E-3</v>
      </c>
      <c r="D251" s="12" t="s">
        <v>8</v>
      </c>
      <c r="E251" s="7" t="s">
        <v>8</v>
      </c>
      <c r="F251" s="12" t="s">
        <v>8</v>
      </c>
      <c r="G251" s="7" t="s">
        <v>8</v>
      </c>
      <c r="H251" s="12" t="s">
        <v>8</v>
      </c>
      <c r="I251" s="13" t="s">
        <v>8</v>
      </c>
    </row>
    <row r="252" spans="1:9" x14ac:dyDescent="0.25">
      <c r="A252" s="5" t="s">
        <v>256</v>
      </c>
      <c r="B252" s="12" t="s">
        <v>8</v>
      </c>
      <c r="C252" s="7" t="s">
        <v>8</v>
      </c>
      <c r="D252" s="12" t="s">
        <v>8</v>
      </c>
      <c r="E252" s="7" t="s">
        <v>8</v>
      </c>
      <c r="F252" s="12" t="s">
        <v>8</v>
      </c>
      <c r="G252" s="7" t="s">
        <v>8</v>
      </c>
      <c r="H252" s="11">
        <v>-1.2248000000000001</v>
      </c>
      <c r="I252" s="14">
        <v>3.0446E-27</v>
      </c>
    </row>
    <row r="253" spans="1:9" x14ac:dyDescent="0.25">
      <c r="A253" s="5" t="s">
        <v>257</v>
      </c>
      <c r="B253" s="12" t="s">
        <v>8</v>
      </c>
      <c r="C253" s="7" t="s">
        <v>8</v>
      </c>
      <c r="D253" s="11">
        <v>-1.1264000000000001</v>
      </c>
      <c r="E253" s="9">
        <v>2.9332000000000002E-4</v>
      </c>
      <c r="F253" s="11">
        <v>-1.7853000000000001</v>
      </c>
      <c r="G253" s="9">
        <v>2.9248000000000002E-4</v>
      </c>
      <c r="H253" s="11">
        <v>-1.0306</v>
      </c>
      <c r="I253" s="14">
        <v>9.9990999999999904E-230</v>
      </c>
    </row>
    <row r="254" spans="1:9" x14ac:dyDescent="0.25">
      <c r="A254" s="5" t="s">
        <v>258</v>
      </c>
      <c r="B254" s="12" t="s">
        <v>8</v>
      </c>
      <c r="C254" s="7" t="s">
        <v>8</v>
      </c>
      <c r="D254" s="12" t="s">
        <v>8</v>
      </c>
      <c r="E254" s="7" t="s">
        <v>8</v>
      </c>
      <c r="F254" s="11">
        <v>-1.4633</v>
      </c>
      <c r="G254" s="9">
        <v>7.0144999999999999E-15</v>
      </c>
      <c r="H254" s="12" t="s">
        <v>8</v>
      </c>
      <c r="I254" s="13" t="s">
        <v>8</v>
      </c>
    </row>
    <row r="255" spans="1:9" x14ac:dyDescent="0.25">
      <c r="A255" s="5" t="s">
        <v>259</v>
      </c>
      <c r="B255" s="12" t="s">
        <v>8</v>
      </c>
      <c r="C255" s="7" t="s">
        <v>8</v>
      </c>
      <c r="D255" s="11">
        <v>2.0204</v>
      </c>
      <c r="E255" s="9">
        <v>2.5223999999999999E-13</v>
      </c>
      <c r="F255" s="11">
        <v>-1.6333</v>
      </c>
      <c r="G255" s="9">
        <v>4.2024999999999996E-3</v>
      </c>
      <c r="H255" s="12" t="s">
        <v>8</v>
      </c>
      <c r="I255" s="13" t="s">
        <v>8</v>
      </c>
    </row>
    <row r="256" spans="1:9" x14ac:dyDescent="0.25">
      <c r="A256" s="5" t="s">
        <v>260</v>
      </c>
      <c r="B256" s="12" t="s">
        <v>8</v>
      </c>
      <c r="C256" s="7" t="s">
        <v>8</v>
      </c>
      <c r="D256" s="11">
        <v>1.8278000000000001</v>
      </c>
      <c r="E256" s="9">
        <v>1.0246E-4</v>
      </c>
      <c r="F256" s="12" t="s">
        <v>8</v>
      </c>
      <c r="G256" s="7" t="s">
        <v>8</v>
      </c>
      <c r="H256" s="12" t="s">
        <v>8</v>
      </c>
      <c r="I256" s="13" t="s">
        <v>8</v>
      </c>
    </row>
    <row r="257" spans="1:9" x14ac:dyDescent="0.25">
      <c r="A257" s="5" t="s">
        <v>261</v>
      </c>
      <c r="B257" s="11">
        <v>1.0579000000000001</v>
      </c>
      <c r="C257" s="9">
        <v>1.952E-4</v>
      </c>
      <c r="D257" s="11">
        <v>1.2048000000000001</v>
      </c>
      <c r="E257" s="9">
        <v>8.4126999999999996E-8</v>
      </c>
      <c r="F257" s="12" t="s">
        <v>8</v>
      </c>
      <c r="G257" s="7" t="s">
        <v>8</v>
      </c>
      <c r="H257" s="12" t="s">
        <v>8</v>
      </c>
      <c r="I257" s="13" t="s">
        <v>8</v>
      </c>
    </row>
    <row r="258" spans="1:9" x14ac:dyDescent="0.25">
      <c r="A258" s="5" t="s">
        <v>262</v>
      </c>
      <c r="B258" s="12" t="s">
        <v>8</v>
      </c>
      <c r="C258" s="7" t="s">
        <v>8</v>
      </c>
      <c r="D258" s="12" t="s">
        <v>8</v>
      </c>
      <c r="E258" s="7" t="s">
        <v>8</v>
      </c>
      <c r="F258" s="11">
        <v>-2.9062999999999999</v>
      </c>
      <c r="G258" s="9">
        <v>1.7168000000000001E-28</v>
      </c>
      <c r="H258" s="11">
        <v>-1.1733</v>
      </c>
      <c r="I258" s="14">
        <v>1.6947999999999999E-16</v>
      </c>
    </row>
    <row r="259" spans="1:9" x14ac:dyDescent="0.25">
      <c r="A259" s="5" t="s">
        <v>263</v>
      </c>
      <c r="B259" s="12" t="s">
        <v>8</v>
      </c>
      <c r="C259" s="7" t="s">
        <v>8</v>
      </c>
      <c r="D259" s="11">
        <v>-1.5646</v>
      </c>
      <c r="E259" s="9">
        <v>5.8288000000000003E-3</v>
      </c>
      <c r="F259" s="12" t="s">
        <v>8</v>
      </c>
      <c r="G259" s="7" t="s">
        <v>8</v>
      </c>
      <c r="H259" s="12" t="s">
        <v>8</v>
      </c>
      <c r="I259" s="13" t="s">
        <v>8</v>
      </c>
    </row>
    <row r="260" spans="1:9" x14ac:dyDescent="0.25">
      <c r="A260" s="5" t="s">
        <v>264</v>
      </c>
      <c r="B260" s="12" t="s">
        <v>8</v>
      </c>
      <c r="C260" s="7" t="s">
        <v>8</v>
      </c>
      <c r="D260" s="12" t="s">
        <v>8</v>
      </c>
      <c r="E260" s="7" t="s">
        <v>8</v>
      </c>
      <c r="F260" s="11">
        <v>-1.3173999999999999</v>
      </c>
      <c r="G260" s="9">
        <v>2.7430000000000001E-281</v>
      </c>
      <c r="H260" s="12" t="s">
        <v>8</v>
      </c>
      <c r="I260" s="13" t="s">
        <v>8</v>
      </c>
    </row>
    <row r="261" spans="1:9" x14ac:dyDescent="0.25">
      <c r="A261" s="5" t="s">
        <v>265</v>
      </c>
      <c r="B261" s="12" t="s">
        <v>8</v>
      </c>
      <c r="C261" s="7" t="s">
        <v>8</v>
      </c>
      <c r="D261" s="11">
        <v>3.0402999999999998</v>
      </c>
      <c r="E261" s="9">
        <v>1.1602999999999999E-128</v>
      </c>
      <c r="F261" s="11">
        <v>-1.0065</v>
      </c>
      <c r="G261" s="9">
        <v>4.0168999999999999E-7</v>
      </c>
      <c r="H261" s="12" t="s">
        <v>8</v>
      </c>
      <c r="I261" s="13" t="s">
        <v>8</v>
      </c>
    </row>
    <row r="262" spans="1:9" x14ac:dyDescent="0.25">
      <c r="A262" s="5" t="s">
        <v>266</v>
      </c>
      <c r="B262" s="12" t="s">
        <v>8</v>
      </c>
      <c r="C262" s="7" t="s">
        <v>8</v>
      </c>
      <c r="D262" s="11">
        <v>2.3216000000000001</v>
      </c>
      <c r="E262" s="9">
        <v>1.4690000000000001E-33</v>
      </c>
      <c r="F262" s="11">
        <v>2.9339</v>
      </c>
      <c r="G262" s="9">
        <v>0</v>
      </c>
      <c r="H262" s="12" t="s">
        <v>8</v>
      </c>
      <c r="I262" s="13" t="s">
        <v>8</v>
      </c>
    </row>
    <row r="263" spans="1:9" x14ac:dyDescent="0.25">
      <c r="A263" s="5" t="s">
        <v>267</v>
      </c>
      <c r="B263" s="12" t="s">
        <v>8</v>
      </c>
      <c r="C263" s="7" t="s">
        <v>8</v>
      </c>
      <c r="D263" s="12" t="s">
        <v>8</v>
      </c>
      <c r="E263" s="7" t="s">
        <v>8</v>
      </c>
      <c r="F263" s="11">
        <v>1.7589999999999999</v>
      </c>
      <c r="G263" s="9">
        <v>1.7425000000000001E-4</v>
      </c>
      <c r="H263" s="12" t="s">
        <v>8</v>
      </c>
      <c r="I263" s="13" t="s">
        <v>8</v>
      </c>
    </row>
    <row r="264" spans="1:9" x14ac:dyDescent="0.25">
      <c r="A264" s="5" t="s">
        <v>268</v>
      </c>
      <c r="B264" s="11">
        <v>-1.5609999999999999</v>
      </c>
      <c r="C264" s="9">
        <v>2.2018999999999999E-10</v>
      </c>
      <c r="D264" s="12" t="s">
        <v>8</v>
      </c>
      <c r="E264" s="7" t="s">
        <v>8</v>
      </c>
      <c r="F264" s="12" t="s">
        <v>8</v>
      </c>
      <c r="G264" s="7" t="s">
        <v>8</v>
      </c>
      <c r="H264" s="12" t="s">
        <v>8</v>
      </c>
      <c r="I264" s="13" t="s">
        <v>8</v>
      </c>
    </row>
    <row r="265" spans="1:9" x14ac:dyDescent="0.25">
      <c r="A265" s="5" t="s">
        <v>269</v>
      </c>
      <c r="B265" s="12" t="s">
        <v>8</v>
      </c>
      <c r="C265" s="7" t="s">
        <v>8</v>
      </c>
      <c r="D265" s="11">
        <v>1.2979000000000001</v>
      </c>
      <c r="E265" s="9">
        <v>1.5453E-21</v>
      </c>
      <c r="F265" s="12" t="s">
        <v>8</v>
      </c>
      <c r="G265" s="7" t="s">
        <v>8</v>
      </c>
      <c r="H265" s="12" t="s">
        <v>8</v>
      </c>
      <c r="I265" s="13" t="s">
        <v>8</v>
      </c>
    </row>
    <row r="266" spans="1:9" x14ac:dyDescent="0.25">
      <c r="A266" s="5" t="s">
        <v>270</v>
      </c>
      <c r="B266" s="11">
        <v>-2.3683999999999998</v>
      </c>
      <c r="C266" s="9">
        <v>2.0855E-8</v>
      </c>
      <c r="D266" s="12" t="s">
        <v>8</v>
      </c>
      <c r="E266" s="7" t="s">
        <v>8</v>
      </c>
      <c r="F266" s="12" t="s">
        <v>8</v>
      </c>
      <c r="G266" s="7" t="s">
        <v>8</v>
      </c>
      <c r="H266" s="12" t="s">
        <v>8</v>
      </c>
      <c r="I266" s="13" t="s">
        <v>8</v>
      </c>
    </row>
    <row r="267" spans="1:9" x14ac:dyDescent="0.25">
      <c r="A267" s="5" t="s">
        <v>271</v>
      </c>
      <c r="B267" s="12" t="s">
        <v>8</v>
      </c>
      <c r="C267" s="7" t="s">
        <v>8</v>
      </c>
      <c r="D267" s="11">
        <v>-3.1495000000000002</v>
      </c>
      <c r="E267" s="9">
        <v>2.3873999999999998E-9</v>
      </c>
      <c r="F267" s="12" t="s">
        <v>8</v>
      </c>
      <c r="G267" s="7" t="s">
        <v>8</v>
      </c>
      <c r="H267" s="12" t="s">
        <v>8</v>
      </c>
      <c r="I267" s="13" t="s">
        <v>8</v>
      </c>
    </row>
    <row r="268" spans="1:9" x14ac:dyDescent="0.25">
      <c r="A268" s="5" t="s">
        <v>272</v>
      </c>
      <c r="B268" s="12" t="s">
        <v>8</v>
      </c>
      <c r="C268" s="7" t="s">
        <v>8</v>
      </c>
      <c r="D268" s="11">
        <v>2.1903000000000001</v>
      </c>
      <c r="E268" s="9">
        <v>4.0915999999999999E-6</v>
      </c>
      <c r="F268" s="11">
        <v>3.6520999999999999</v>
      </c>
      <c r="G268" s="9">
        <v>1.7675E-20</v>
      </c>
      <c r="H268" s="12" t="s">
        <v>8</v>
      </c>
      <c r="I268" s="13" t="s">
        <v>8</v>
      </c>
    </row>
    <row r="269" spans="1:9" x14ac:dyDescent="0.25">
      <c r="A269" s="5" t="s">
        <v>273</v>
      </c>
      <c r="B269" s="11">
        <v>-1.1459999999999999</v>
      </c>
      <c r="C269" s="9">
        <v>1.3164999999999999E-19</v>
      </c>
      <c r="D269" s="11">
        <v>3.8616999999999999</v>
      </c>
      <c r="E269" s="9">
        <v>4.7922999999999998E-31</v>
      </c>
      <c r="F269" s="12" t="s">
        <v>8</v>
      </c>
      <c r="G269" s="7" t="s">
        <v>8</v>
      </c>
      <c r="H269" s="12" t="s">
        <v>8</v>
      </c>
      <c r="I269" s="13" t="s">
        <v>8</v>
      </c>
    </row>
    <row r="270" spans="1:9" x14ac:dyDescent="0.25">
      <c r="A270" s="5" t="s">
        <v>274</v>
      </c>
      <c r="B270" s="12" t="s">
        <v>8</v>
      </c>
      <c r="C270" s="7" t="s">
        <v>8</v>
      </c>
      <c r="D270" s="11">
        <v>-1.8275999999999999</v>
      </c>
      <c r="E270" s="9">
        <v>1.908E-5</v>
      </c>
      <c r="F270" s="12" t="s">
        <v>8</v>
      </c>
      <c r="G270" s="7" t="s">
        <v>8</v>
      </c>
      <c r="H270" s="12" t="s">
        <v>8</v>
      </c>
      <c r="I270" s="13" t="s">
        <v>8</v>
      </c>
    </row>
    <row r="271" spans="1:9" x14ac:dyDescent="0.25">
      <c r="A271" s="5" t="s">
        <v>275</v>
      </c>
      <c r="B271" s="12" t="s">
        <v>8</v>
      </c>
      <c r="C271" s="7" t="s">
        <v>8</v>
      </c>
      <c r="D271" s="12" t="s">
        <v>8</v>
      </c>
      <c r="E271" s="7" t="s">
        <v>8</v>
      </c>
      <c r="F271" s="11">
        <v>1.081</v>
      </c>
      <c r="G271" s="9">
        <v>7.2695000000000002E-9</v>
      </c>
      <c r="H271" s="12" t="s">
        <v>8</v>
      </c>
      <c r="I271" s="13" t="s">
        <v>8</v>
      </c>
    </row>
    <row r="272" spans="1:9" x14ac:dyDescent="0.25">
      <c r="A272" s="5" t="s">
        <v>276</v>
      </c>
      <c r="B272" s="12" t="s">
        <v>8</v>
      </c>
      <c r="C272" s="7" t="s">
        <v>8</v>
      </c>
      <c r="D272" s="11">
        <v>-1.8814</v>
      </c>
      <c r="E272" s="9">
        <v>1.5681999999999999E-15</v>
      </c>
      <c r="F272" s="11">
        <v>2.7589999999999999</v>
      </c>
      <c r="G272" s="9">
        <v>4.4649000000000003E-26</v>
      </c>
      <c r="H272" s="12" t="s">
        <v>8</v>
      </c>
      <c r="I272" s="13" t="s">
        <v>8</v>
      </c>
    </row>
    <row r="273" spans="1:9" x14ac:dyDescent="0.25">
      <c r="A273" s="5" t="s">
        <v>277</v>
      </c>
      <c r="B273" s="12" t="s">
        <v>8</v>
      </c>
      <c r="C273" s="7" t="s">
        <v>8</v>
      </c>
      <c r="D273" s="11">
        <v>-2.1495000000000002</v>
      </c>
      <c r="E273" s="9">
        <v>7.3324000000000006E-15</v>
      </c>
      <c r="F273" s="12" t="s">
        <v>8</v>
      </c>
      <c r="G273" s="7" t="s">
        <v>8</v>
      </c>
      <c r="H273" s="12" t="s">
        <v>8</v>
      </c>
      <c r="I273" s="13" t="s">
        <v>8</v>
      </c>
    </row>
    <row r="274" spans="1:9" x14ac:dyDescent="0.25">
      <c r="A274" s="5" t="s">
        <v>278</v>
      </c>
      <c r="B274" s="12" t="s">
        <v>8</v>
      </c>
      <c r="C274" s="7" t="s">
        <v>8</v>
      </c>
      <c r="D274" s="11">
        <v>-3.4390000000000001</v>
      </c>
      <c r="E274" s="9">
        <v>1.7863000000000001E-16</v>
      </c>
      <c r="F274" s="11">
        <v>2.3439999999999999</v>
      </c>
      <c r="G274" s="9">
        <v>2.66E-12</v>
      </c>
      <c r="H274" s="12" t="s">
        <v>8</v>
      </c>
      <c r="I274" s="13" t="s">
        <v>8</v>
      </c>
    </row>
    <row r="275" spans="1:9" x14ac:dyDescent="0.25">
      <c r="A275" s="5" t="s">
        <v>279</v>
      </c>
      <c r="B275" s="12" t="s">
        <v>8</v>
      </c>
      <c r="C275" s="7" t="s">
        <v>8</v>
      </c>
      <c r="D275" s="12" t="s">
        <v>8</v>
      </c>
      <c r="E275" s="7" t="s">
        <v>8</v>
      </c>
      <c r="F275" s="11">
        <v>3.3439999999999999</v>
      </c>
      <c r="G275" s="9">
        <v>4.5805999999999999E-16</v>
      </c>
      <c r="H275" s="12" t="s">
        <v>8</v>
      </c>
      <c r="I275" s="13" t="s">
        <v>8</v>
      </c>
    </row>
    <row r="276" spans="1:9" x14ac:dyDescent="0.25">
      <c r="A276" s="5" t="s">
        <v>280</v>
      </c>
      <c r="B276" s="12" t="s">
        <v>8</v>
      </c>
      <c r="C276" s="7" t="s">
        <v>8</v>
      </c>
      <c r="D276" s="12" t="s">
        <v>8</v>
      </c>
      <c r="E276" s="7" t="s">
        <v>8</v>
      </c>
      <c r="F276" s="11">
        <v>2.5367000000000002</v>
      </c>
      <c r="G276" s="9">
        <v>1.8546999999999999E-27</v>
      </c>
      <c r="H276" s="11">
        <v>-1.6208</v>
      </c>
      <c r="I276" s="14">
        <v>3.3628E-17</v>
      </c>
    </row>
    <row r="277" spans="1:9" x14ac:dyDescent="0.25">
      <c r="A277" s="5" t="s">
        <v>281</v>
      </c>
      <c r="B277" s="11">
        <v>-1.0464</v>
      </c>
      <c r="C277" s="9">
        <v>5.5271E-5</v>
      </c>
      <c r="D277" s="12" t="s">
        <v>8</v>
      </c>
      <c r="E277" s="7" t="s">
        <v>8</v>
      </c>
      <c r="F277" s="12" t="s">
        <v>8</v>
      </c>
      <c r="G277" s="7" t="s">
        <v>8</v>
      </c>
      <c r="H277" s="12" t="s">
        <v>8</v>
      </c>
      <c r="I277" s="13" t="s">
        <v>8</v>
      </c>
    </row>
    <row r="278" spans="1:9" x14ac:dyDescent="0.25">
      <c r="A278" s="5" t="s">
        <v>282</v>
      </c>
      <c r="B278" s="11">
        <v>-1.3684000000000001</v>
      </c>
      <c r="C278" s="9">
        <v>2.2711000000000001E-9</v>
      </c>
      <c r="D278" s="11">
        <v>-1.2333000000000001</v>
      </c>
      <c r="E278" s="9">
        <v>9.6473999999999998E-5</v>
      </c>
      <c r="F278" s="12" t="s">
        <v>8</v>
      </c>
      <c r="G278" s="7" t="s">
        <v>8</v>
      </c>
      <c r="H278" s="12" t="s">
        <v>8</v>
      </c>
      <c r="I278" s="13" t="s">
        <v>8</v>
      </c>
    </row>
    <row r="279" spans="1:9" x14ac:dyDescent="0.25">
      <c r="A279" s="5" t="s">
        <v>283</v>
      </c>
      <c r="B279" s="11">
        <v>-3.9533</v>
      </c>
      <c r="C279" s="9">
        <v>7.1737000000000004E-28</v>
      </c>
      <c r="D279" s="12" t="s">
        <v>8</v>
      </c>
      <c r="E279" s="7" t="s">
        <v>8</v>
      </c>
      <c r="F279" s="12" t="s">
        <v>8</v>
      </c>
      <c r="G279" s="7" t="s">
        <v>8</v>
      </c>
      <c r="H279" s="12" t="s">
        <v>8</v>
      </c>
      <c r="I279" s="13" t="s">
        <v>8</v>
      </c>
    </row>
    <row r="280" spans="1:9" x14ac:dyDescent="0.25">
      <c r="A280" s="5" t="s">
        <v>284</v>
      </c>
      <c r="B280" s="12" t="s">
        <v>8</v>
      </c>
      <c r="C280" s="7" t="s">
        <v>8</v>
      </c>
      <c r="D280" s="12" t="s">
        <v>8</v>
      </c>
      <c r="E280" s="7" t="s">
        <v>8</v>
      </c>
      <c r="F280" s="11">
        <v>2.3209</v>
      </c>
      <c r="G280" s="9">
        <v>4.7452000000000003E-17</v>
      </c>
      <c r="H280" s="11">
        <v>-2.5468000000000002</v>
      </c>
      <c r="I280" s="14">
        <v>2.7716999999999999E-36</v>
      </c>
    </row>
    <row r="281" spans="1:9" x14ac:dyDescent="0.25">
      <c r="A281" s="5" t="s">
        <v>285</v>
      </c>
      <c r="B281" s="11">
        <v>-1.7834000000000001</v>
      </c>
      <c r="C281" s="9">
        <v>5.3147999999999999E-7</v>
      </c>
      <c r="D281" s="12" t="s">
        <v>8</v>
      </c>
      <c r="E281" s="7" t="s">
        <v>8</v>
      </c>
      <c r="F281" s="12" t="s">
        <v>8</v>
      </c>
      <c r="G281" s="7" t="s">
        <v>8</v>
      </c>
      <c r="H281" s="12" t="s">
        <v>8</v>
      </c>
      <c r="I281" s="13" t="s">
        <v>8</v>
      </c>
    </row>
    <row r="282" spans="1:9" x14ac:dyDescent="0.25">
      <c r="A282" s="5" t="s">
        <v>286</v>
      </c>
      <c r="B282" s="12" t="s">
        <v>8</v>
      </c>
      <c r="C282" s="7" t="s">
        <v>8</v>
      </c>
      <c r="D282" s="12" t="s">
        <v>8</v>
      </c>
      <c r="E282" s="7" t="s">
        <v>8</v>
      </c>
      <c r="F282" s="11">
        <v>2.2370999999999999</v>
      </c>
      <c r="G282" s="9">
        <v>3.0484E-20</v>
      </c>
      <c r="H282" s="12" t="s">
        <v>8</v>
      </c>
      <c r="I282" s="13" t="s">
        <v>8</v>
      </c>
    </row>
    <row r="283" spans="1:9" x14ac:dyDescent="0.25">
      <c r="A283" s="5" t="s">
        <v>287</v>
      </c>
      <c r="B283" s="12" t="s">
        <v>8</v>
      </c>
      <c r="C283" s="7" t="s">
        <v>8</v>
      </c>
      <c r="D283" s="12" t="s">
        <v>8</v>
      </c>
      <c r="E283" s="7" t="s">
        <v>8</v>
      </c>
      <c r="F283" s="12" t="s">
        <v>8</v>
      </c>
      <c r="G283" s="7" t="s">
        <v>8</v>
      </c>
      <c r="H283" s="11">
        <v>-2.1061999999999999</v>
      </c>
      <c r="I283" s="14">
        <v>1.2044E-25</v>
      </c>
    </row>
    <row r="284" spans="1:9" x14ac:dyDescent="0.25">
      <c r="A284" s="5" t="s">
        <v>288</v>
      </c>
      <c r="B284" s="12" t="s">
        <v>8</v>
      </c>
      <c r="C284" s="7" t="s">
        <v>8</v>
      </c>
      <c r="D284" s="12" t="s">
        <v>8</v>
      </c>
      <c r="E284" s="7" t="s">
        <v>8</v>
      </c>
      <c r="F284" s="11">
        <v>1.7589999999999999</v>
      </c>
      <c r="G284" s="9">
        <v>4.8190999999999996E-22</v>
      </c>
      <c r="H284" s="12" t="s">
        <v>8</v>
      </c>
      <c r="I284" s="13" t="s">
        <v>8</v>
      </c>
    </row>
    <row r="285" spans="1:9" x14ac:dyDescent="0.25">
      <c r="A285" s="5" t="s">
        <v>289</v>
      </c>
      <c r="B285" s="12" t="s">
        <v>8</v>
      </c>
      <c r="C285" s="7" t="s">
        <v>8</v>
      </c>
      <c r="D285" s="12" t="s">
        <v>8</v>
      </c>
      <c r="E285" s="7" t="s">
        <v>8</v>
      </c>
      <c r="F285" s="11">
        <v>3.4594999999999998</v>
      </c>
      <c r="G285" s="9">
        <v>1.2357E-64</v>
      </c>
      <c r="H285" s="12" t="s">
        <v>8</v>
      </c>
      <c r="I285" s="13" t="s">
        <v>8</v>
      </c>
    </row>
    <row r="286" spans="1:9" x14ac:dyDescent="0.25">
      <c r="A286" s="5" t="s">
        <v>290</v>
      </c>
      <c r="B286" s="12" t="s">
        <v>8</v>
      </c>
      <c r="C286" s="7" t="s">
        <v>8</v>
      </c>
      <c r="D286" s="12" t="s">
        <v>8</v>
      </c>
      <c r="E286" s="7" t="s">
        <v>8</v>
      </c>
      <c r="F286" s="11">
        <v>3.8744999999999998</v>
      </c>
      <c r="G286" s="9">
        <v>3.7023000000000001E-69</v>
      </c>
      <c r="H286" s="12" t="s">
        <v>8</v>
      </c>
      <c r="I286" s="13" t="s">
        <v>8</v>
      </c>
    </row>
    <row r="287" spans="1:9" x14ac:dyDescent="0.25">
      <c r="A287" s="5" t="s">
        <v>291</v>
      </c>
      <c r="B287" s="12" t="s">
        <v>8</v>
      </c>
      <c r="C287" s="7" t="s">
        <v>8</v>
      </c>
      <c r="D287" s="11">
        <v>-3.0951</v>
      </c>
      <c r="E287" s="9">
        <v>2.6822E-12</v>
      </c>
      <c r="F287" s="12" t="s">
        <v>8</v>
      </c>
      <c r="G287" s="7" t="s">
        <v>8</v>
      </c>
      <c r="H287" s="12" t="s">
        <v>8</v>
      </c>
      <c r="I287" s="13" t="s">
        <v>8</v>
      </c>
    </row>
    <row r="288" spans="1:9" x14ac:dyDescent="0.25">
      <c r="A288" s="5" t="s">
        <v>292</v>
      </c>
      <c r="B288" s="12" t="s">
        <v>8</v>
      </c>
      <c r="C288" s="7" t="s">
        <v>8</v>
      </c>
      <c r="D288" s="11">
        <v>-2.5646</v>
      </c>
      <c r="E288" s="9">
        <v>6.7491999999999997E-6</v>
      </c>
      <c r="F288" s="12" t="s">
        <v>8</v>
      </c>
      <c r="G288" s="7" t="s">
        <v>8</v>
      </c>
      <c r="H288" s="12" t="s">
        <v>8</v>
      </c>
      <c r="I288" s="13" t="s">
        <v>8</v>
      </c>
    </row>
    <row r="289" spans="1:9" x14ac:dyDescent="0.25">
      <c r="A289" s="5" t="s">
        <v>293</v>
      </c>
      <c r="B289" s="12" t="s">
        <v>8</v>
      </c>
      <c r="C289" s="7" t="s">
        <v>8</v>
      </c>
      <c r="D289" s="11">
        <v>-1.8541000000000001</v>
      </c>
      <c r="E289" s="9">
        <v>3.1816E-4</v>
      </c>
      <c r="F289" s="12" t="s">
        <v>8</v>
      </c>
      <c r="G289" s="7" t="s">
        <v>8</v>
      </c>
      <c r="H289" s="12" t="s">
        <v>8</v>
      </c>
      <c r="I289" s="13" t="s">
        <v>8</v>
      </c>
    </row>
    <row r="290" spans="1:9" x14ac:dyDescent="0.25">
      <c r="A290" s="5" t="s">
        <v>294</v>
      </c>
      <c r="B290" s="12" t="s">
        <v>8</v>
      </c>
      <c r="C290" s="7" t="s">
        <v>8</v>
      </c>
      <c r="D290" s="11">
        <v>-1.4821</v>
      </c>
      <c r="E290" s="9">
        <v>2.2335999999999999E-8</v>
      </c>
      <c r="F290" s="12" t="s">
        <v>8</v>
      </c>
      <c r="G290" s="7" t="s">
        <v>8</v>
      </c>
      <c r="H290" s="12" t="s">
        <v>8</v>
      </c>
      <c r="I290" s="13" t="s">
        <v>8</v>
      </c>
    </row>
    <row r="291" spans="1:9" x14ac:dyDescent="0.25">
      <c r="A291" s="5" t="s">
        <v>295</v>
      </c>
      <c r="B291" s="12" t="s">
        <v>8</v>
      </c>
      <c r="C291" s="7" t="s">
        <v>8</v>
      </c>
      <c r="D291" s="12" t="s">
        <v>8</v>
      </c>
      <c r="E291" s="7" t="s">
        <v>8</v>
      </c>
      <c r="F291" s="11">
        <v>1.5367</v>
      </c>
      <c r="G291" s="9">
        <v>3.8301000000000002E-11</v>
      </c>
      <c r="H291" s="11">
        <v>-2.7317999999999998</v>
      </c>
      <c r="I291" s="14">
        <v>1.8601000000000001E-101</v>
      </c>
    </row>
    <row r="292" spans="1:9" x14ac:dyDescent="0.25">
      <c r="A292" s="5" t="s">
        <v>296</v>
      </c>
      <c r="B292" s="12" t="s">
        <v>8</v>
      </c>
      <c r="C292" s="7" t="s">
        <v>8</v>
      </c>
      <c r="D292" s="11">
        <v>1.6984999999999999</v>
      </c>
      <c r="E292" s="9">
        <v>1.6273999999999999E-7</v>
      </c>
      <c r="F292" s="12" t="s">
        <v>8</v>
      </c>
      <c r="G292" s="7" t="s">
        <v>8</v>
      </c>
      <c r="H292" s="12" t="s">
        <v>8</v>
      </c>
      <c r="I292" s="13" t="s">
        <v>8</v>
      </c>
    </row>
    <row r="293" spans="1:9" x14ac:dyDescent="0.25">
      <c r="A293" s="5" t="s">
        <v>297</v>
      </c>
      <c r="B293" s="11">
        <v>1.3865000000000001</v>
      </c>
      <c r="C293" s="9">
        <v>9.6283000000000003E-8</v>
      </c>
      <c r="D293" s="11">
        <v>2.3098999999999998</v>
      </c>
      <c r="E293" s="9">
        <v>4.1279000000000001E-22</v>
      </c>
      <c r="F293" s="11">
        <v>2.8767</v>
      </c>
      <c r="G293" s="9">
        <v>0</v>
      </c>
      <c r="H293" s="12" t="s">
        <v>8</v>
      </c>
      <c r="I293" s="13" t="s">
        <v>8</v>
      </c>
    </row>
    <row r="294" spans="1:9" x14ac:dyDescent="0.25">
      <c r="A294" s="5" t="s">
        <v>298</v>
      </c>
      <c r="B294" s="12" t="s">
        <v>8</v>
      </c>
      <c r="C294" s="7" t="s">
        <v>8</v>
      </c>
      <c r="D294" s="11">
        <v>2.222</v>
      </c>
      <c r="E294" s="9">
        <v>2.7298999999999999E-12</v>
      </c>
      <c r="F294" s="11">
        <v>1.8586</v>
      </c>
      <c r="G294" s="9">
        <v>3.5384000000000002E-19</v>
      </c>
      <c r="H294" s="12" t="s">
        <v>8</v>
      </c>
      <c r="I294" s="13" t="s">
        <v>8</v>
      </c>
    </row>
    <row r="295" spans="1:9" x14ac:dyDescent="0.25">
      <c r="A295" s="5" t="s">
        <v>299</v>
      </c>
      <c r="B295" s="12" t="s">
        <v>8</v>
      </c>
      <c r="C295" s="7" t="s">
        <v>8</v>
      </c>
      <c r="D295" s="11">
        <v>-1.2597</v>
      </c>
      <c r="E295" s="9">
        <v>1.2321999999999999E-3</v>
      </c>
      <c r="F295" s="11">
        <v>1.1887000000000001</v>
      </c>
      <c r="G295" s="9">
        <v>2.6236999999999999E-9</v>
      </c>
      <c r="H295" s="12" t="s">
        <v>8</v>
      </c>
      <c r="I295" s="13" t="s">
        <v>8</v>
      </c>
    </row>
    <row r="296" spans="1:9" x14ac:dyDescent="0.25">
      <c r="A296" s="5" t="s">
        <v>300</v>
      </c>
      <c r="B296" s="12" t="s">
        <v>8</v>
      </c>
      <c r="C296" s="7" t="s">
        <v>8</v>
      </c>
      <c r="D296" s="11">
        <v>2.8277999999999999</v>
      </c>
      <c r="E296" s="9">
        <v>7.2896000000000003E-10</v>
      </c>
      <c r="F296" s="11">
        <v>1.7589999999999999</v>
      </c>
      <c r="G296" s="9">
        <v>5.2175000000000002E-7</v>
      </c>
      <c r="H296" s="12" t="s">
        <v>8</v>
      </c>
      <c r="I296" s="13" t="s">
        <v>8</v>
      </c>
    </row>
    <row r="297" spans="1:9" x14ac:dyDescent="0.25">
      <c r="A297" s="5" t="s">
        <v>301</v>
      </c>
      <c r="B297" s="12" t="s">
        <v>8</v>
      </c>
      <c r="C297" s="7" t="s">
        <v>8</v>
      </c>
      <c r="D297" s="12" t="s">
        <v>8</v>
      </c>
      <c r="E297" s="7" t="s">
        <v>8</v>
      </c>
      <c r="F297" s="11">
        <v>1.9152</v>
      </c>
      <c r="G297" s="9">
        <v>3.4366999999999998E-297</v>
      </c>
      <c r="H297" s="11">
        <v>-2.5211999999999999</v>
      </c>
      <c r="I297" s="14">
        <v>2.9538E-52</v>
      </c>
    </row>
    <row r="298" spans="1:9" x14ac:dyDescent="0.25">
      <c r="A298" s="5" t="s">
        <v>302</v>
      </c>
      <c r="B298" s="11">
        <v>-1.7834000000000001</v>
      </c>
      <c r="C298" s="9">
        <v>5.3147999999999999E-7</v>
      </c>
      <c r="D298" s="12" t="s">
        <v>8</v>
      </c>
      <c r="E298" s="7" t="s">
        <v>8</v>
      </c>
      <c r="F298" s="11">
        <v>2.9517000000000002</v>
      </c>
      <c r="G298" s="9">
        <v>9.9976999999999997E-12</v>
      </c>
      <c r="H298" s="12" t="s">
        <v>8</v>
      </c>
      <c r="I298" s="13" t="s">
        <v>8</v>
      </c>
    </row>
    <row r="299" spans="1:9" x14ac:dyDescent="0.25">
      <c r="A299" s="5" t="s">
        <v>303</v>
      </c>
      <c r="B299" s="12" t="s">
        <v>8</v>
      </c>
      <c r="C299" s="7" t="s">
        <v>8</v>
      </c>
      <c r="D299" s="11">
        <v>1.0204</v>
      </c>
      <c r="E299" s="9">
        <v>1.2110000000000001E-3</v>
      </c>
      <c r="F299" s="11">
        <v>2.0350999999999999</v>
      </c>
      <c r="G299" s="9">
        <v>2.0377E-153</v>
      </c>
      <c r="H299" s="11">
        <v>-1.4915</v>
      </c>
      <c r="I299" s="14">
        <v>3.4674000000000001E-48</v>
      </c>
    </row>
    <row r="300" spans="1:9" x14ac:dyDescent="0.25">
      <c r="A300" s="5" t="s">
        <v>304</v>
      </c>
      <c r="B300" s="12" t="s">
        <v>8</v>
      </c>
      <c r="C300" s="7" t="s">
        <v>8</v>
      </c>
      <c r="D300" s="11">
        <v>2.7574000000000001</v>
      </c>
      <c r="E300" s="9">
        <v>6.7713999999999998E-13</v>
      </c>
      <c r="F300" s="11">
        <v>3.5954999999999999</v>
      </c>
      <c r="G300" s="9">
        <v>3.0868999999999998E-37</v>
      </c>
      <c r="H300" s="12" t="s">
        <v>8</v>
      </c>
      <c r="I300" s="13" t="s">
        <v>8</v>
      </c>
    </row>
    <row r="301" spans="1:9" x14ac:dyDescent="0.25">
      <c r="A301" s="5" t="s">
        <v>305</v>
      </c>
      <c r="B301" s="11">
        <v>1.3504</v>
      </c>
      <c r="C301" s="9">
        <v>1.0082000000000001E-9</v>
      </c>
      <c r="D301" s="11">
        <v>3.5647000000000002</v>
      </c>
      <c r="E301" s="9">
        <v>1.0404E-69</v>
      </c>
      <c r="F301" s="11">
        <v>2.2736000000000001</v>
      </c>
      <c r="G301" s="9">
        <v>9.1882999999999998E-7</v>
      </c>
      <c r="H301" s="12" t="s">
        <v>8</v>
      </c>
      <c r="I301" s="13" t="s">
        <v>8</v>
      </c>
    </row>
    <row r="302" spans="1:9" x14ac:dyDescent="0.25">
      <c r="A302" s="5" t="s">
        <v>306</v>
      </c>
      <c r="B302" s="12" t="s">
        <v>8</v>
      </c>
      <c r="C302" s="7" t="s">
        <v>8</v>
      </c>
      <c r="D302" s="12" t="s">
        <v>8</v>
      </c>
      <c r="E302" s="7" t="s">
        <v>8</v>
      </c>
      <c r="F302" s="11">
        <v>1.9517</v>
      </c>
      <c r="G302" s="9">
        <v>3.1856999999999997E-5</v>
      </c>
      <c r="H302" s="12" t="s">
        <v>8</v>
      </c>
      <c r="I302" s="13" t="s">
        <v>8</v>
      </c>
    </row>
    <row r="303" spans="1:9" x14ac:dyDescent="0.25">
      <c r="A303" s="5" t="s">
        <v>307</v>
      </c>
      <c r="B303" s="12" t="s">
        <v>8</v>
      </c>
      <c r="C303" s="7" t="s">
        <v>8</v>
      </c>
      <c r="D303" s="12" t="s">
        <v>8</v>
      </c>
      <c r="E303" s="7" t="s">
        <v>8</v>
      </c>
      <c r="F303" s="11">
        <v>2.1215999999999999</v>
      </c>
      <c r="G303" s="9">
        <v>6.2916999999999996E-14</v>
      </c>
      <c r="H303" s="12" t="s">
        <v>8</v>
      </c>
      <c r="I303" s="13" t="s">
        <v>8</v>
      </c>
    </row>
    <row r="304" spans="1:9" x14ac:dyDescent="0.25">
      <c r="A304" s="5" t="s">
        <v>308</v>
      </c>
      <c r="B304" s="12" t="s">
        <v>8</v>
      </c>
      <c r="C304" s="7" t="s">
        <v>8</v>
      </c>
      <c r="D304" s="12" t="s">
        <v>8</v>
      </c>
      <c r="E304" s="7" t="s">
        <v>8</v>
      </c>
      <c r="F304" s="12" t="s">
        <v>8</v>
      </c>
      <c r="G304" s="7" t="s">
        <v>8</v>
      </c>
      <c r="H304" s="11">
        <v>-1.6208</v>
      </c>
      <c r="I304" s="14">
        <v>4.8630999999999997E-32</v>
      </c>
    </row>
    <row r="305" spans="1:9" x14ac:dyDescent="0.25">
      <c r="A305" s="5" t="s">
        <v>309</v>
      </c>
      <c r="B305" s="12" t="s">
        <v>8</v>
      </c>
      <c r="C305" s="7" t="s">
        <v>8</v>
      </c>
      <c r="D305" s="11">
        <v>1.2048000000000001</v>
      </c>
      <c r="E305" s="9">
        <v>8.4072999999999997E-19</v>
      </c>
      <c r="F305" s="11">
        <v>2.3439999999999999</v>
      </c>
      <c r="G305" s="9">
        <v>2.66E-12</v>
      </c>
      <c r="H305" s="12" t="s">
        <v>8</v>
      </c>
      <c r="I305" s="13" t="s">
        <v>8</v>
      </c>
    </row>
    <row r="306" spans="1:9" x14ac:dyDescent="0.25">
      <c r="A306" s="5" t="s">
        <v>310</v>
      </c>
      <c r="B306" s="12" t="s">
        <v>8</v>
      </c>
      <c r="C306" s="7" t="s">
        <v>8</v>
      </c>
      <c r="D306" s="12" t="s">
        <v>8</v>
      </c>
      <c r="E306" s="7" t="s">
        <v>8</v>
      </c>
      <c r="F306" s="11">
        <v>1.7589999999999999</v>
      </c>
      <c r="G306" s="9">
        <v>1.7425000000000001E-4</v>
      </c>
      <c r="H306" s="12" t="s">
        <v>8</v>
      </c>
      <c r="I306" s="13" t="s">
        <v>8</v>
      </c>
    </row>
    <row r="307" spans="1:9" x14ac:dyDescent="0.25">
      <c r="A307" s="5" t="s">
        <v>311</v>
      </c>
      <c r="B307" s="12" t="s">
        <v>8</v>
      </c>
      <c r="C307" s="7" t="s">
        <v>8</v>
      </c>
      <c r="D307" s="11">
        <v>-2.3014999999999999</v>
      </c>
      <c r="E307" s="9">
        <v>1.8500999999999999E-7</v>
      </c>
      <c r="F307" s="11">
        <v>2.0392000000000001</v>
      </c>
      <c r="G307" s="9">
        <v>3.3362000000000001E-9</v>
      </c>
      <c r="H307" s="12" t="s">
        <v>8</v>
      </c>
      <c r="I307" s="13" t="s">
        <v>8</v>
      </c>
    </row>
    <row r="308" spans="1:9" x14ac:dyDescent="0.25">
      <c r="A308" s="5" t="s">
        <v>312</v>
      </c>
      <c r="B308" s="12" t="s">
        <v>8</v>
      </c>
      <c r="C308" s="7" t="s">
        <v>8</v>
      </c>
      <c r="D308" s="12" t="s">
        <v>8</v>
      </c>
      <c r="E308" s="7" t="s">
        <v>8</v>
      </c>
      <c r="F308" s="12" t="s">
        <v>8</v>
      </c>
      <c r="G308" s="7" t="s">
        <v>8</v>
      </c>
      <c r="H308" s="11">
        <v>-1.2057</v>
      </c>
      <c r="I308" s="14">
        <v>1.0659E-80</v>
      </c>
    </row>
    <row r="309" spans="1:9" x14ac:dyDescent="0.25">
      <c r="A309" s="5" t="s">
        <v>313</v>
      </c>
      <c r="B309" s="12" t="s">
        <v>8</v>
      </c>
      <c r="C309" s="7" t="s">
        <v>8</v>
      </c>
      <c r="D309" s="12" t="s">
        <v>8</v>
      </c>
      <c r="E309" s="7" t="s">
        <v>8</v>
      </c>
      <c r="F309" s="12" t="s">
        <v>8</v>
      </c>
      <c r="G309" s="7" t="s">
        <v>8</v>
      </c>
      <c r="H309" s="11">
        <v>-1.1062000000000001</v>
      </c>
      <c r="I309" s="14">
        <v>3.6790999999999999E-11</v>
      </c>
    </row>
    <row r="310" spans="1:9" x14ac:dyDescent="0.25">
      <c r="A310" s="5" t="s">
        <v>314</v>
      </c>
      <c r="B310" s="12" t="s">
        <v>8</v>
      </c>
      <c r="C310" s="7" t="s">
        <v>8</v>
      </c>
      <c r="D310" s="12" t="s">
        <v>8</v>
      </c>
      <c r="E310" s="7" t="s">
        <v>8</v>
      </c>
      <c r="F310" s="11">
        <v>1.2736000000000001</v>
      </c>
      <c r="G310" s="9">
        <v>4.0365000000000002E-3</v>
      </c>
      <c r="H310" s="12" t="s">
        <v>8</v>
      </c>
      <c r="I310" s="13" t="s">
        <v>8</v>
      </c>
    </row>
    <row r="311" spans="1:9" x14ac:dyDescent="0.25">
      <c r="A311" s="5" t="s">
        <v>315</v>
      </c>
      <c r="B311" s="12" t="s">
        <v>8</v>
      </c>
      <c r="C311" s="7" t="s">
        <v>8</v>
      </c>
      <c r="D311" s="12" t="s">
        <v>8</v>
      </c>
      <c r="E311" s="7" t="s">
        <v>8</v>
      </c>
      <c r="F311" s="11">
        <v>1.9517</v>
      </c>
      <c r="G311" s="9">
        <v>1.1083E-11</v>
      </c>
      <c r="H311" s="12" t="s">
        <v>8</v>
      </c>
      <c r="I311" s="13" t="s">
        <v>8</v>
      </c>
    </row>
    <row r="312" spans="1:9" x14ac:dyDescent="0.25">
      <c r="A312" s="5" t="s">
        <v>316</v>
      </c>
      <c r="B312" s="12" t="s">
        <v>8</v>
      </c>
      <c r="C312" s="7" t="s">
        <v>8</v>
      </c>
      <c r="D312" s="12" t="s">
        <v>8</v>
      </c>
      <c r="E312" s="7" t="s">
        <v>8</v>
      </c>
      <c r="F312" s="11">
        <v>1.2736000000000001</v>
      </c>
      <c r="G312" s="9">
        <v>4.0365000000000002E-3</v>
      </c>
      <c r="H312" s="12" t="s">
        <v>8</v>
      </c>
      <c r="I312" s="13" t="s">
        <v>8</v>
      </c>
    </row>
    <row r="313" spans="1:9" x14ac:dyDescent="0.25">
      <c r="A313" s="5" t="s">
        <v>317</v>
      </c>
      <c r="B313" s="12" t="s">
        <v>8</v>
      </c>
      <c r="C313" s="7" t="s">
        <v>8</v>
      </c>
      <c r="D313" s="11">
        <v>-1.2404999999999999</v>
      </c>
      <c r="E313" s="9">
        <v>4.3596000000000003E-25</v>
      </c>
      <c r="F313" s="11">
        <v>1.6741999999999999</v>
      </c>
      <c r="G313" s="9">
        <v>3.7847E-13</v>
      </c>
      <c r="H313" s="12" t="s">
        <v>8</v>
      </c>
      <c r="I313" s="13" t="s">
        <v>8</v>
      </c>
    </row>
    <row r="314" spans="1:9" x14ac:dyDescent="0.25">
      <c r="A314" s="5" t="s">
        <v>318</v>
      </c>
      <c r="B314" s="12" t="s">
        <v>8</v>
      </c>
      <c r="C314" s="7" t="s">
        <v>8</v>
      </c>
      <c r="D314" s="11">
        <v>-2.024</v>
      </c>
      <c r="E314" s="9">
        <v>2.9074000000000001E-9</v>
      </c>
      <c r="F314" s="12" t="s">
        <v>8</v>
      </c>
      <c r="G314" s="7" t="s">
        <v>8</v>
      </c>
      <c r="H314" s="12" t="s">
        <v>8</v>
      </c>
      <c r="I314" s="13" t="s">
        <v>8</v>
      </c>
    </row>
    <row r="315" spans="1:9" x14ac:dyDescent="0.25">
      <c r="A315" s="5" t="s">
        <v>319</v>
      </c>
      <c r="B315" s="12" t="s">
        <v>8</v>
      </c>
      <c r="C315" s="7" t="s">
        <v>8</v>
      </c>
      <c r="D315" s="11">
        <v>-1.1171</v>
      </c>
      <c r="E315" s="9">
        <v>7.3673000000000002E-3</v>
      </c>
      <c r="F315" s="12" t="s">
        <v>8</v>
      </c>
      <c r="G315" s="7" t="s">
        <v>8</v>
      </c>
      <c r="H315" s="12" t="s">
        <v>8</v>
      </c>
      <c r="I315" s="13" t="s">
        <v>8</v>
      </c>
    </row>
    <row r="316" spans="1:9" x14ac:dyDescent="0.25">
      <c r="A316" s="5" t="s">
        <v>320</v>
      </c>
      <c r="B316" s="11">
        <v>-2.3683999999999998</v>
      </c>
      <c r="C316" s="9">
        <v>2.0855E-8</v>
      </c>
      <c r="D316" s="12" t="s">
        <v>8</v>
      </c>
      <c r="E316" s="7" t="s">
        <v>8</v>
      </c>
      <c r="F316" s="12" t="s">
        <v>8</v>
      </c>
      <c r="G316" s="7" t="s">
        <v>8</v>
      </c>
      <c r="H316" s="12" t="s">
        <v>8</v>
      </c>
      <c r="I316" s="13" t="s">
        <v>8</v>
      </c>
    </row>
    <row r="317" spans="1:9" x14ac:dyDescent="0.25">
      <c r="A317" s="5" t="s">
        <v>321</v>
      </c>
      <c r="B317" s="12" t="s">
        <v>8</v>
      </c>
      <c r="C317" s="7" t="s">
        <v>8</v>
      </c>
      <c r="D317" s="11">
        <v>-1.0809</v>
      </c>
      <c r="E317" s="9">
        <v>1.7824E-22</v>
      </c>
      <c r="F317" s="12" t="s">
        <v>8</v>
      </c>
      <c r="G317" s="7" t="s">
        <v>8</v>
      </c>
      <c r="H317" s="11">
        <v>-1.6208</v>
      </c>
      <c r="I317" s="14">
        <v>3.3628E-17</v>
      </c>
    </row>
    <row r="318" spans="1:9" x14ac:dyDescent="0.25">
      <c r="A318" s="5" t="s">
        <v>322</v>
      </c>
      <c r="B318" s="12" t="s">
        <v>8</v>
      </c>
      <c r="C318" s="7" t="s">
        <v>8</v>
      </c>
      <c r="D318" s="12" t="s">
        <v>8</v>
      </c>
      <c r="E318" s="7" t="s">
        <v>8</v>
      </c>
      <c r="F318" s="11">
        <v>2.6520999999999999</v>
      </c>
      <c r="G318" s="9">
        <v>3.3716999999999998E-9</v>
      </c>
      <c r="H318" s="12" t="s">
        <v>8</v>
      </c>
      <c r="I318" s="13" t="s">
        <v>8</v>
      </c>
    </row>
    <row r="319" spans="1:9" x14ac:dyDescent="0.25">
      <c r="A319" s="5" t="s">
        <v>323</v>
      </c>
      <c r="B319" s="12" t="s">
        <v>8</v>
      </c>
      <c r="C319" s="7" t="s">
        <v>8</v>
      </c>
      <c r="D319" s="11">
        <v>5.3422999999999998</v>
      </c>
      <c r="E319" s="9">
        <v>2.7553000000000001E-61</v>
      </c>
      <c r="F319" s="12" t="s">
        <v>8</v>
      </c>
      <c r="G319" s="7" t="s">
        <v>8</v>
      </c>
      <c r="H319" s="12" t="s">
        <v>8</v>
      </c>
      <c r="I319" s="13" t="s">
        <v>8</v>
      </c>
    </row>
    <row r="320" spans="1:9" x14ac:dyDescent="0.25">
      <c r="A320" s="5" t="s">
        <v>324</v>
      </c>
      <c r="B320" s="12" t="s">
        <v>8</v>
      </c>
      <c r="C320" s="7" t="s">
        <v>8</v>
      </c>
      <c r="D320" s="11">
        <v>1.8413999999999999</v>
      </c>
      <c r="E320" s="9">
        <v>3.1824000000000002E-21</v>
      </c>
      <c r="F320" s="11">
        <v>2.2246999999999999</v>
      </c>
      <c r="G320" s="9">
        <v>1.7933000000000002E-15</v>
      </c>
      <c r="H320" s="12" t="s">
        <v>8</v>
      </c>
      <c r="I320" s="13" t="s">
        <v>8</v>
      </c>
    </row>
    <row r="321" spans="1:9" x14ac:dyDescent="0.25">
      <c r="A321" s="5" t="s">
        <v>325</v>
      </c>
      <c r="B321" s="12" t="s">
        <v>8</v>
      </c>
      <c r="C321" s="7" t="s">
        <v>8</v>
      </c>
      <c r="D321" s="12" t="s">
        <v>8</v>
      </c>
      <c r="E321" s="7" t="s">
        <v>8</v>
      </c>
      <c r="F321" s="12" t="s">
        <v>8</v>
      </c>
      <c r="G321" s="7" t="s">
        <v>8</v>
      </c>
      <c r="H321" s="11">
        <v>-1.2988</v>
      </c>
      <c r="I321" s="14">
        <v>3.8809999999999998E-13</v>
      </c>
    </row>
    <row r="322" spans="1:9" x14ac:dyDescent="0.25">
      <c r="A322" s="5" t="s">
        <v>326</v>
      </c>
      <c r="B322" s="12" t="s">
        <v>8</v>
      </c>
      <c r="C322" s="7" t="s">
        <v>8</v>
      </c>
      <c r="D322" s="12" t="s">
        <v>8</v>
      </c>
      <c r="E322" s="7" t="s">
        <v>8</v>
      </c>
      <c r="F322" s="11">
        <v>1.3091999999999999</v>
      </c>
      <c r="G322" s="9">
        <v>2.9595000000000001E-12</v>
      </c>
      <c r="H322" s="12" t="s">
        <v>8</v>
      </c>
      <c r="I322" s="13" t="s">
        <v>8</v>
      </c>
    </row>
    <row r="323" spans="1:9" x14ac:dyDescent="0.25">
      <c r="A323" s="5" t="s">
        <v>327</v>
      </c>
      <c r="B323" s="12" t="s">
        <v>8</v>
      </c>
      <c r="C323" s="7" t="s">
        <v>8</v>
      </c>
      <c r="D323" s="11">
        <v>-1.0951</v>
      </c>
      <c r="E323" s="9">
        <v>5.8288000000000003E-3</v>
      </c>
      <c r="F323" s="12" t="s">
        <v>8</v>
      </c>
      <c r="G323" s="7" t="s">
        <v>8</v>
      </c>
      <c r="H323" s="12" t="s">
        <v>8</v>
      </c>
      <c r="I323" s="13" t="s">
        <v>8</v>
      </c>
    </row>
    <row r="324" spans="1:9" x14ac:dyDescent="0.25">
      <c r="A324" s="5" t="s">
        <v>328</v>
      </c>
      <c r="B324" s="12" t="s">
        <v>8</v>
      </c>
      <c r="C324" s="7" t="s">
        <v>8</v>
      </c>
      <c r="D324" s="12" t="s">
        <v>8</v>
      </c>
      <c r="E324" s="7" t="s">
        <v>8</v>
      </c>
      <c r="F324" s="11">
        <v>1.9517</v>
      </c>
      <c r="G324" s="9">
        <v>3.1856999999999997E-5</v>
      </c>
      <c r="H324" s="12" t="s">
        <v>8</v>
      </c>
      <c r="I324" s="13" t="s">
        <v>8</v>
      </c>
    </row>
    <row r="325" spans="1:9" x14ac:dyDescent="0.25">
      <c r="A325" s="5" t="s">
        <v>329</v>
      </c>
      <c r="B325" s="12" t="s">
        <v>8</v>
      </c>
      <c r="C325" s="7" t="s">
        <v>8</v>
      </c>
      <c r="D325" s="11">
        <v>1.6449</v>
      </c>
      <c r="E325" s="9">
        <v>5.7892999999999996E-14</v>
      </c>
      <c r="F325" s="11">
        <v>2.2736000000000001</v>
      </c>
      <c r="G325" s="9">
        <v>9.1882999999999998E-7</v>
      </c>
      <c r="H325" s="12" t="s">
        <v>8</v>
      </c>
      <c r="I325" s="13" t="s">
        <v>8</v>
      </c>
    </row>
    <row r="326" spans="1:9" x14ac:dyDescent="0.25">
      <c r="A326" s="5" t="s">
        <v>330</v>
      </c>
      <c r="B326" s="12" t="s">
        <v>8</v>
      </c>
      <c r="C326" s="7" t="s">
        <v>8</v>
      </c>
      <c r="D326" s="11">
        <v>-1.8375999999999999</v>
      </c>
      <c r="E326" s="9">
        <v>1.7895E-7</v>
      </c>
      <c r="F326" s="11">
        <v>1.7589999999999999</v>
      </c>
      <c r="G326" s="9">
        <v>1.7425000000000001E-4</v>
      </c>
      <c r="H326" s="12" t="s">
        <v>8</v>
      </c>
      <c r="I326" s="13" t="s">
        <v>8</v>
      </c>
    </row>
    <row r="327" spans="1:9" x14ac:dyDescent="0.25">
      <c r="A327" s="5" t="s">
        <v>331</v>
      </c>
      <c r="B327" s="12" t="s">
        <v>8</v>
      </c>
      <c r="C327" s="7" t="s">
        <v>8</v>
      </c>
      <c r="D327" s="11">
        <v>3.6642999999999999</v>
      </c>
      <c r="E327" s="9">
        <v>8.936E-35</v>
      </c>
      <c r="F327" s="11">
        <v>2.1741000000000001</v>
      </c>
      <c r="G327" s="9">
        <v>1.0564E-14</v>
      </c>
      <c r="H327" s="12" t="s">
        <v>8</v>
      </c>
      <c r="I327" s="13" t="s">
        <v>8</v>
      </c>
    </row>
    <row r="328" spans="1:9" x14ac:dyDescent="0.25">
      <c r="A328" s="5" t="s">
        <v>332</v>
      </c>
      <c r="B328" s="12" t="s">
        <v>8</v>
      </c>
      <c r="C328" s="7" t="s">
        <v>8</v>
      </c>
      <c r="D328" s="11">
        <v>-1.3998999999999999</v>
      </c>
      <c r="E328" s="9">
        <v>5.5774999999999996E-12</v>
      </c>
      <c r="F328" s="11">
        <v>2.9517000000000002</v>
      </c>
      <c r="G328" s="9">
        <v>9.9976999999999997E-12</v>
      </c>
      <c r="H328" s="12" t="s">
        <v>8</v>
      </c>
      <c r="I328" s="13" t="s">
        <v>8</v>
      </c>
    </row>
    <row r="329" spans="1:9" x14ac:dyDescent="0.25">
      <c r="A329" s="5" t="s">
        <v>333</v>
      </c>
      <c r="B329" s="12" t="s">
        <v>8</v>
      </c>
      <c r="C329" s="7" t="s">
        <v>8</v>
      </c>
      <c r="D329" s="12" t="s">
        <v>8</v>
      </c>
      <c r="E329" s="7" t="s">
        <v>8</v>
      </c>
      <c r="F329" s="11">
        <v>1.9517</v>
      </c>
      <c r="G329" s="9">
        <v>1.8323999999999999E-8</v>
      </c>
      <c r="H329" s="12" t="s">
        <v>8</v>
      </c>
      <c r="I329" s="13" t="s">
        <v>8</v>
      </c>
    </row>
    <row r="330" spans="1:9" x14ac:dyDescent="0.25">
      <c r="A330" s="5" t="s">
        <v>334</v>
      </c>
      <c r="B330" s="12" t="s">
        <v>8</v>
      </c>
      <c r="C330" s="7" t="s">
        <v>8</v>
      </c>
      <c r="D330" s="12" t="s">
        <v>8</v>
      </c>
      <c r="E330" s="7" t="s">
        <v>8</v>
      </c>
      <c r="F330" s="11">
        <v>1.4260999999999999</v>
      </c>
      <c r="G330" s="9">
        <v>7.7454999999999995E-97</v>
      </c>
      <c r="H330" s="12" t="s">
        <v>8</v>
      </c>
      <c r="I330" s="13" t="s">
        <v>8</v>
      </c>
    </row>
    <row r="331" spans="1:9" x14ac:dyDescent="0.25">
      <c r="A331" s="5" t="s">
        <v>335</v>
      </c>
      <c r="B331" s="12" t="s">
        <v>8</v>
      </c>
      <c r="C331" s="7" t="s">
        <v>8</v>
      </c>
      <c r="D331" s="12" t="s">
        <v>8</v>
      </c>
      <c r="E331" s="7" t="s">
        <v>8</v>
      </c>
      <c r="F331" s="11">
        <v>1.1215999999999999</v>
      </c>
      <c r="G331" s="9">
        <v>8.5114999999999995E-4</v>
      </c>
      <c r="H331" s="12" t="s">
        <v>8</v>
      </c>
      <c r="I331" s="13" t="s">
        <v>8</v>
      </c>
    </row>
    <row r="332" spans="1:9" x14ac:dyDescent="0.25">
      <c r="A332" s="5" t="s">
        <v>336</v>
      </c>
      <c r="B332" s="11">
        <v>-1.7834000000000001</v>
      </c>
      <c r="C332" s="9">
        <v>1.5156E-11</v>
      </c>
      <c r="D332" s="11">
        <v>-1.68</v>
      </c>
      <c r="E332" s="9">
        <v>3.3336999999999999E-4</v>
      </c>
      <c r="F332" s="11">
        <v>2.9517000000000002</v>
      </c>
      <c r="G332" s="9">
        <v>9.9976999999999997E-12</v>
      </c>
      <c r="H332" s="11">
        <v>-1.2988</v>
      </c>
      <c r="I332" s="14">
        <v>3.9813000000000001E-94</v>
      </c>
    </row>
    <row r="333" spans="1:9" x14ac:dyDescent="0.25">
      <c r="A333" s="5" t="s">
        <v>337</v>
      </c>
      <c r="B333" s="12" t="s">
        <v>8</v>
      </c>
      <c r="C333" s="7" t="s">
        <v>8</v>
      </c>
      <c r="D333" s="12" t="s">
        <v>8</v>
      </c>
      <c r="E333" s="7" t="s">
        <v>8</v>
      </c>
      <c r="F333" s="11">
        <v>1.2736000000000001</v>
      </c>
      <c r="G333" s="9">
        <v>4.0365000000000002E-3</v>
      </c>
      <c r="H333" s="12" t="s">
        <v>8</v>
      </c>
      <c r="I333" s="13" t="s">
        <v>8</v>
      </c>
    </row>
    <row r="334" spans="1:9" x14ac:dyDescent="0.25">
      <c r="A334" s="5" t="s">
        <v>338</v>
      </c>
      <c r="B334" s="12" t="s">
        <v>8</v>
      </c>
      <c r="C334" s="7" t="s">
        <v>8</v>
      </c>
      <c r="D334" s="11">
        <v>1.8278000000000001</v>
      </c>
      <c r="E334" s="9">
        <v>3.0335000000000003E-7</v>
      </c>
      <c r="F334" s="12" t="s">
        <v>8</v>
      </c>
      <c r="G334" s="7" t="s">
        <v>8</v>
      </c>
      <c r="H334" s="12" t="s">
        <v>8</v>
      </c>
      <c r="I334" s="13" t="s">
        <v>8</v>
      </c>
    </row>
    <row r="335" spans="1:9" x14ac:dyDescent="0.25">
      <c r="A335" s="5" t="s">
        <v>339</v>
      </c>
      <c r="B335" s="12" t="s">
        <v>8</v>
      </c>
      <c r="C335" s="7" t="s">
        <v>8</v>
      </c>
      <c r="D335" s="12" t="s">
        <v>8</v>
      </c>
      <c r="E335" s="7" t="s">
        <v>8</v>
      </c>
      <c r="F335" s="12" t="s">
        <v>8</v>
      </c>
      <c r="G335" s="7" t="s">
        <v>8</v>
      </c>
      <c r="H335" s="11">
        <v>-2.0537000000000001</v>
      </c>
      <c r="I335" s="14">
        <v>8.1741000000000001E-47</v>
      </c>
    </row>
    <row r="336" spans="1:9" x14ac:dyDescent="0.25">
      <c r="A336" s="5" t="s">
        <v>340</v>
      </c>
      <c r="B336" s="11">
        <v>-1.5609999999999999</v>
      </c>
      <c r="C336" s="9">
        <v>2.2018999999999999E-10</v>
      </c>
      <c r="D336" s="12" t="s">
        <v>8</v>
      </c>
      <c r="E336" s="7" t="s">
        <v>8</v>
      </c>
      <c r="F336" s="12" t="s">
        <v>8</v>
      </c>
      <c r="G336" s="7" t="s">
        <v>8</v>
      </c>
      <c r="H336" s="12" t="s">
        <v>8</v>
      </c>
      <c r="I336" s="13" t="s">
        <v>8</v>
      </c>
    </row>
    <row r="337" spans="1:9" x14ac:dyDescent="0.25">
      <c r="A337" s="5" t="s">
        <v>341</v>
      </c>
      <c r="B337" s="12" t="s">
        <v>8</v>
      </c>
      <c r="C337" s="7" t="s">
        <v>8</v>
      </c>
      <c r="D337" s="11">
        <v>-1.05</v>
      </c>
      <c r="E337" s="9">
        <v>2.3676999999999999E-3</v>
      </c>
      <c r="F337" s="11">
        <v>2.7589999999999999</v>
      </c>
      <c r="G337" s="9">
        <v>4.8934999999999997E-10</v>
      </c>
      <c r="H337" s="12" t="s">
        <v>8</v>
      </c>
      <c r="I337" s="13" t="s">
        <v>8</v>
      </c>
    </row>
    <row r="338" spans="1:9" x14ac:dyDescent="0.25">
      <c r="A338" s="5" t="s">
        <v>342</v>
      </c>
      <c r="B338" s="12" t="s">
        <v>8</v>
      </c>
      <c r="C338" s="7" t="s">
        <v>8</v>
      </c>
      <c r="D338" s="12" t="s">
        <v>8</v>
      </c>
      <c r="E338" s="7" t="s">
        <v>8</v>
      </c>
      <c r="F338" s="11">
        <v>2.4586999999999999</v>
      </c>
      <c r="G338" s="9">
        <v>8.7359000000000005E-114</v>
      </c>
      <c r="H338" s="12" t="s">
        <v>8</v>
      </c>
      <c r="I338" s="13" t="s">
        <v>8</v>
      </c>
    </row>
    <row r="339" spans="1:9" x14ac:dyDescent="0.25">
      <c r="A339" s="5" t="s">
        <v>343</v>
      </c>
      <c r="B339" s="12" t="s">
        <v>8</v>
      </c>
      <c r="C339" s="7" t="s">
        <v>8</v>
      </c>
      <c r="D339" s="12" t="s">
        <v>8</v>
      </c>
      <c r="E339" s="7" t="s">
        <v>8</v>
      </c>
      <c r="F339" s="11">
        <v>1.7589999999999999</v>
      </c>
      <c r="G339" s="9">
        <v>1.7425000000000001E-4</v>
      </c>
      <c r="H339" s="12" t="s">
        <v>8</v>
      </c>
      <c r="I339" s="13" t="s">
        <v>8</v>
      </c>
    </row>
    <row r="340" spans="1:9" x14ac:dyDescent="0.25">
      <c r="A340" s="5" t="s">
        <v>344</v>
      </c>
      <c r="B340" s="11">
        <v>-1.7834000000000001</v>
      </c>
      <c r="C340" s="9">
        <v>5.3147999999999999E-7</v>
      </c>
      <c r="D340" s="12" t="s">
        <v>8</v>
      </c>
      <c r="E340" s="7" t="s">
        <v>8</v>
      </c>
      <c r="F340" s="12" t="s">
        <v>8</v>
      </c>
      <c r="G340" s="7" t="s">
        <v>8</v>
      </c>
      <c r="H340" s="11">
        <v>6.0944000000000003</v>
      </c>
      <c r="I340" s="14">
        <v>2.2973999999999999E-7</v>
      </c>
    </row>
    <row r="341" spans="1:9" x14ac:dyDescent="0.25">
      <c r="A341" s="5" t="s">
        <v>345</v>
      </c>
      <c r="B341" s="12" t="s">
        <v>8</v>
      </c>
      <c r="C341" s="7" t="s">
        <v>8</v>
      </c>
      <c r="D341" s="11">
        <v>-1.6025</v>
      </c>
      <c r="E341" s="9">
        <v>1.018E-23</v>
      </c>
      <c r="F341" s="12" t="s">
        <v>8</v>
      </c>
      <c r="G341" s="7" t="s">
        <v>8</v>
      </c>
      <c r="H341" s="12" t="s">
        <v>8</v>
      </c>
      <c r="I341" s="13" t="s">
        <v>8</v>
      </c>
    </row>
    <row r="342" spans="1:9" x14ac:dyDescent="0.25">
      <c r="A342" s="5" t="s">
        <v>346</v>
      </c>
      <c r="B342" s="12" t="s">
        <v>8</v>
      </c>
      <c r="C342" s="7" t="s">
        <v>8</v>
      </c>
      <c r="D342" s="11">
        <v>4.2530999999999999</v>
      </c>
      <c r="E342" s="9">
        <v>3.0588E-68</v>
      </c>
      <c r="F342" s="12" t="s">
        <v>8</v>
      </c>
      <c r="G342" s="7" t="s">
        <v>8</v>
      </c>
      <c r="H342" s="12" t="s">
        <v>8</v>
      </c>
      <c r="I342" s="13" t="s">
        <v>8</v>
      </c>
    </row>
    <row r="343" spans="1:9" x14ac:dyDescent="0.25">
      <c r="A343" s="5" t="s">
        <v>347</v>
      </c>
      <c r="B343" s="12" t="s">
        <v>8</v>
      </c>
      <c r="C343" s="7" t="s">
        <v>8</v>
      </c>
      <c r="D343" s="12" t="s">
        <v>8</v>
      </c>
      <c r="E343" s="7" t="s">
        <v>8</v>
      </c>
      <c r="F343" s="12" t="s">
        <v>8</v>
      </c>
      <c r="G343" s="7" t="s">
        <v>8</v>
      </c>
      <c r="H343" s="11">
        <v>3.2860999999999998</v>
      </c>
      <c r="I343" s="14">
        <v>1.5417999999999999E-4</v>
      </c>
    </row>
    <row r="344" spans="1:9" x14ac:dyDescent="0.25">
      <c r="A344" s="5" t="s">
        <v>348</v>
      </c>
      <c r="B344" s="12" t="s">
        <v>8</v>
      </c>
      <c r="C344" s="7" t="s">
        <v>8</v>
      </c>
      <c r="D344" s="11">
        <v>-1.9796</v>
      </c>
      <c r="E344" s="9">
        <v>1.1244E-4</v>
      </c>
      <c r="F344" s="12" t="s">
        <v>8</v>
      </c>
      <c r="G344" s="7" t="s">
        <v>8</v>
      </c>
      <c r="H344" s="12" t="s">
        <v>8</v>
      </c>
      <c r="I344" s="13" t="s">
        <v>8</v>
      </c>
    </row>
    <row r="345" spans="1:9" x14ac:dyDescent="0.25">
      <c r="A345" s="5" t="s">
        <v>349</v>
      </c>
      <c r="B345" s="12" t="s">
        <v>8</v>
      </c>
      <c r="C345" s="7" t="s">
        <v>8</v>
      </c>
      <c r="D345" s="12" t="s">
        <v>8</v>
      </c>
      <c r="E345" s="7" t="s">
        <v>8</v>
      </c>
      <c r="F345" s="11">
        <v>2.0392000000000001</v>
      </c>
      <c r="G345" s="9">
        <v>3.3362000000000001E-9</v>
      </c>
      <c r="H345" s="12" t="s">
        <v>8</v>
      </c>
      <c r="I345" s="13" t="s">
        <v>8</v>
      </c>
    </row>
    <row r="346" spans="1:9" x14ac:dyDescent="0.25">
      <c r="A346" s="5" t="s">
        <v>350</v>
      </c>
      <c r="B346" s="12" t="s">
        <v>8</v>
      </c>
      <c r="C346" s="7" t="s">
        <v>8</v>
      </c>
      <c r="D346" s="11">
        <v>1.6053999999999999</v>
      </c>
      <c r="E346" s="9">
        <v>4.6722000000000002E-4</v>
      </c>
      <c r="F346" s="12" t="s">
        <v>8</v>
      </c>
      <c r="G346" s="7" t="s">
        <v>8</v>
      </c>
      <c r="H346" s="12" t="s">
        <v>8</v>
      </c>
      <c r="I346" s="13" t="s">
        <v>8</v>
      </c>
    </row>
    <row r="347" spans="1:9" x14ac:dyDescent="0.25">
      <c r="A347" s="5" t="s">
        <v>351</v>
      </c>
      <c r="B347" s="12" t="s">
        <v>8</v>
      </c>
      <c r="C347" s="7" t="s">
        <v>8</v>
      </c>
      <c r="D347" s="12" t="s">
        <v>8</v>
      </c>
      <c r="E347" s="7" t="s">
        <v>8</v>
      </c>
      <c r="F347" s="11">
        <v>3.5367000000000002</v>
      </c>
      <c r="G347" s="9">
        <v>1.039E-18</v>
      </c>
      <c r="H347" s="12" t="s">
        <v>8</v>
      </c>
      <c r="I347" s="13" t="s">
        <v>8</v>
      </c>
    </row>
    <row r="348" spans="1:9" x14ac:dyDescent="0.25">
      <c r="A348" s="5" t="s">
        <v>352</v>
      </c>
      <c r="B348" s="12" t="s">
        <v>8</v>
      </c>
      <c r="C348" s="7" t="s">
        <v>8</v>
      </c>
      <c r="D348" s="12" t="s">
        <v>8</v>
      </c>
      <c r="E348" s="7" t="s">
        <v>8</v>
      </c>
      <c r="F348" s="11">
        <v>1.9517</v>
      </c>
      <c r="G348" s="9">
        <v>3.1856999999999997E-5</v>
      </c>
      <c r="H348" s="12" t="s">
        <v>8</v>
      </c>
      <c r="I348" s="13" t="s">
        <v>8</v>
      </c>
    </row>
    <row r="349" spans="1:9" x14ac:dyDescent="0.25">
      <c r="A349" s="5" t="s">
        <v>353</v>
      </c>
      <c r="B349" s="11">
        <v>1.1341000000000001</v>
      </c>
      <c r="C349" s="9">
        <v>2.0530999999999999E-6</v>
      </c>
      <c r="D349" s="11">
        <v>2.8089</v>
      </c>
      <c r="E349" s="9">
        <v>3.1322000000000002E-43</v>
      </c>
      <c r="F349" s="11">
        <v>2.4110999999999998</v>
      </c>
      <c r="G349" s="9">
        <v>1.4569E-7</v>
      </c>
      <c r="H349" s="12" t="s">
        <v>8</v>
      </c>
      <c r="I349" s="13" t="s">
        <v>8</v>
      </c>
    </row>
    <row r="350" spans="1:9" x14ac:dyDescent="0.25">
      <c r="A350" s="5" t="s">
        <v>354</v>
      </c>
      <c r="B350" s="12" t="s">
        <v>8</v>
      </c>
      <c r="C350" s="7" t="s">
        <v>8</v>
      </c>
      <c r="D350" s="12" t="s">
        <v>8</v>
      </c>
      <c r="E350" s="7" t="s">
        <v>8</v>
      </c>
      <c r="F350" s="11">
        <v>1.0468</v>
      </c>
      <c r="G350" s="9">
        <v>2.6559000000000001E-46</v>
      </c>
      <c r="H350" s="11">
        <v>4.7724000000000002</v>
      </c>
      <c r="I350" s="14">
        <v>7.4052999999999999E-4</v>
      </c>
    </row>
    <row r="351" spans="1:9" x14ac:dyDescent="0.25">
      <c r="A351" s="5" t="s">
        <v>355</v>
      </c>
      <c r="B351" s="11">
        <v>-2.3683999999999998</v>
      </c>
      <c r="C351" s="9">
        <v>2.7966000000000002E-20</v>
      </c>
      <c r="D351" s="11">
        <v>1.4798</v>
      </c>
      <c r="E351" s="9">
        <v>2.4757999999999999E-5</v>
      </c>
      <c r="F351" s="11">
        <v>2.0106000000000002</v>
      </c>
      <c r="G351" s="9">
        <v>2.0641000000000001E-12</v>
      </c>
      <c r="H351" s="12" t="s">
        <v>8</v>
      </c>
      <c r="I351" s="13" t="s">
        <v>8</v>
      </c>
    </row>
    <row r="352" spans="1:9" x14ac:dyDescent="0.25">
      <c r="A352" s="5" t="s">
        <v>356</v>
      </c>
      <c r="B352" s="12" t="s">
        <v>8</v>
      </c>
      <c r="C352" s="7" t="s">
        <v>8</v>
      </c>
      <c r="D352" s="11">
        <v>1.8784000000000001</v>
      </c>
      <c r="E352" s="9">
        <v>4.5263000000000003E-34</v>
      </c>
      <c r="F352" s="12" t="s">
        <v>8</v>
      </c>
      <c r="G352" s="7" t="s">
        <v>8</v>
      </c>
      <c r="H352" s="12" t="s">
        <v>8</v>
      </c>
      <c r="I352" s="13" t="s">
        <v>8</v>
      </c>
    </row>
    <row r="353" spans="1:9" x14ac:dyDescent="0.25">
      <c r="A353" s="5" t="s">
        <v>357</v>
      </c>
      <c r="B353" s="12" t="s">
        <v>8</v>
      </c>
      <c r="C353" s="7" t="s">
        <v>8</v>
      </c>
      <c r="D353" s="11">
        <v>1.8278000000000001</v>
      </c>
      <c r="E353" s="9">
        <v>1.0246E-4</v>
      </c>
      <c r="F353" s="12" t="s">
        <v>8</v>
      </c>
      <c r="G353" s="7" t="s">
        <v>8</v>
      </c>
      <c r="H353" s="12" t="s">
        <v>8</v>
      </c>
      <c r="I353" s="13" t="s">
        <v>8</v>
      </c>
    </row>
    <row r="354" spans="1:9" x14ac:dyDescent="0.25">
      <c r="A354" s="5" t="s">
        <v>358</v>
      </c>
      <c r="B354" s="12" t="s">
        <v>8</v>
      </c>
      <c r="C354" s="7" t="s">
        <v>8</v>
      </c>
      <c r="D354" s="12" t="s">
        <v>8</v>
      </c>
      <c r="E354" s="7" t="s">
        <v>8</v>
      </c>
      <c r="F354" s="11">
        <v>1.3667</v>
      </c>
      <c r="G354" s="9">
        <v>1.918E-10</v>
      </c>
      <c r="H354" s="12" t="s">
        <v>8</v>
      </c>
      <c r="I354" s="13" t="s">
        <v>8</v>
      </c>
    </row>
    <row r="355" spans="1:9" x14ac:dyDescent="0.25">
      <c r="A355" s="5" t="s">
        <v>359</v>
      </c>
      <c r="B355" s="12" t="s">
        <v>8</v>
      </c>
      <c r="C355" s="7" t="s">
        <v>8</v>
      </c>
      <c r="D355" s="11">
        <v>1.5228999999999999</v>
      </c>
      <c r="E355" s="9">
        <v>3.3341999999999998E-7</v>
      </c>
      <c r="F355" s="12" t="s">
        <v>8</v>
      </c>
      <c r="G355" s="7" t="s">
        <v>8</v>
      </c>
      <c r="H355" s="12" t="s">
        <v>8</v>
      </c>
      <c r="I355" s="13" t="s">
        <v>8</v>
      </c>
    </row>
    <row r="356" spans="1:9" x14ac:dyDescent="0.25">
      <c r="A356" s="5" t="s">
        <v>360</v>
      </c>
      <c r="B356" s="11">
        <v>-2.3683999999999998</v>
      </c>
      <c r="C356" s="9">
        <v>2.0855E-8</v>
      </c>
      <c r="D356" s="12" t="s">
        <v>8</v>
      </c>
      <c r="E356" s="7" t="s">
        <v>8</v>
      </c>
      <c r="F356" s="12" t="s">
        <v>8</v>
      </c>
      <c r="G356" s="7" t="s">
        <v>8</v>
      </c>
      <c r="H356" s="12" t="s">
        <v>8</v>
      </c>
      <c r="I356" s="13" t="s">
        <v>8</v>
      </c>
    </row>
    <row r="357" spans="1:9" x14ac:dyDescent="0.25">
      <c r="A357" s="5" t="s">
        <v>361</v>
      </c>
      <c r="B357" s="12" t="s">
        <v>8</v>
      </c>
      <c r="C357" s="7" t="s">
        <v>8</v>
      </c>
      <c r="D357" s="12" t="s">
        <v>8</v>
      </c>
      <c r="E357" s="7" t="s">
        <v>8</v>
      </c>
      <c r="F357" s="11">
        <v>2.2736000000000001</v>
      </c>
      <c r="G357" s="9">
        <v>9.1882999999999998E-7</v>
      </c>
      <c r="H357" s="12" t="s">
        <v>8</v>
      </c>
      <c r="I357" s="13" t="s">
        <v>8</v>
      </c>
    </row>
    <row r="358" spans="1:9" x14ac:dyDescent="0.25">
      <c r="A358" s="5" t="s">
        <v>362</v>
      </c>
      <c r="B358" s="12" t="s">
        <v>8</v>
      </c>
      <c r="C358" s="7" t="s">
        <v>8</v>
      </c>
      <c r="D358" s="12" t="s">
        <v>8</v>
      </c>
      <c r="E358" s="7" t="s">
        <v>8</v>
      </c>
      <c r="F358" s="11">
        <v>1.2111000000000001</v>
      </c>
      <c r="G358" s="9">
        <v>7.1906000000000002E-38</v>
      </c>
      <c r="H358" s="12" t="s">
        <v>8</v>
      </c>
      <c r="I358" s="13" t="s">
        <v>8</v>
      </c>
    </row>
    <row r="359" spans="1:9" x14ac:dyDescent="0.25">
      <c r="A359" s="5" t="s">
        <v>363</v>
      </c>
      <c r="B359" s="12" t="s">
        <v>8</v>
      </c>
      <c r="C359" s="7" t="s">
        <v>8</v>
      </c>
      <c r="D359" s="12" t="s">
        <v>8</v>
      </c>
      <c r="E359" s="7" t="s">
        <v>8</v>
      </c>
      <c r="F359" s="11">
        <v>1.6820999999999999</v>
      </c>
      <c r="G359" s="9">
        <v>8.2394999999999994E-27</v>
      </c>
      <c r="H359" s="12" t="s">
        <v>8</v>
      </c>
      <c r="I359" s="13" t="s">
        <v>8</v>
      </c>
    </row>
    <row r="360" spans="1:9" x14ac:dyDescent="0.25">
      <c r="A360" s="5" t="s">
        <v>364</v>
      </c>
      <c r="B360" s="12" t="s">
        <v>8</v>
      </c>
      <c r="C360" s="7" t="s">
        <v>8</v>
      </c>
      <c r="D360" s="12" t="s">
        <v>8</v>
      </c>
      <c r="E360" s="7" t="s">
        <v>8</v>
      </c>
      <c r="F360" s="11">
        <v>2.1215999999999999</v>
      </c>
      <c r="G360" s="9">
        <v>5.4291999999999996E-6</v>
      </c>
      <c r="H360" s="12" t="s">
        <v>8</v>
      </c>
      <c r="I360" s="13" t="s">
        <v>8</v>
      </c>
    </row>
    <row r="361" spans="1:9" x14ac:dyDescent="0.25">
      <c r="A361" s="5" t="s">
        <v>365</v>
      </c>
      <c r="B361" s="12" t="s">
        <v>8</v>
      </c>
      <c r="C361" s="7" t="s">
        <v>8</v>
      </c>
      <c r="D361" s="12" t="s">
        <v>8</v>
      </c>
      <c r="E361" s="7" t="s">
        <v>8</v>
      </c>
      <c r="F361" s="11">
        <v>3.5954999999999999</v>
      </c>
      <c r="G361" s="9">
        <v>1.3504E-19</v>
      </c>
      <c r="H361" s="12" t="s">
        <v>8</v>
      </c>
      <c r="I361" s="13" t="s">
        <v>8</v>
      </c>
    </row>
    <row r="362" spans="1:9" x14ac:dyDescent="0.25">
      <c r="A362" s="5" t="s">
        <v>366</v>
      </c>
      <c r="B362" s="12" t="s">
        <v>8</v>
      </c>
      <c r="C362" s="7" t="s">
        <v>8</v>
      </c>
      <c r="D362" s="12" t="s">
        <v>8</v>
      </c>
      <c r="E362" s="7" t="s">
        <v>8</v>
      </c>
      <c r="F362" s="11">
        <v>2.7589999999999999</v>
      </c>
      <c r="G362" s="9">
        <v>4.7222000000000002E-18</v>
      </c>
      <c r="H362" s="12" t="s">
        <v>8</v>
      </c>
      <c r="I362" s="13" t="s">
        <v>8</v>
      </c>
    </row>
    <row r="363" spans="1:9" x14ac:dyDescent="0.25">
      <c r="A363" s="5" t="s">
        <v>367</v>
      </c>
      <c r="B363" s="12" t="s">
        <v>8</v>
      </c>
      <c r="C363" s="7" t="s">
        <v>8</v>
      </c>
      <c r="D363" s="12" t="s">
        <v>8</v>
      </c>
      <c r="E363" s="7" t="s">
        <v>8</v>
      </c>
      <c r="F363" s="11">
        <v>3.2736000000000001</v>
      </c>
      <c r="G363" s="9">
        <v>3.3983E-15</v>
      </c>
      <c r="H363" s="12" t="s">
        <v>8</v>
      </c>
      <c r="I363" s="13" t="s">
        <v>8</v>
      </c>
    </row>
    <row r="364" spans="1:9" x14ac:dyDescent="0.25">
      <c r="A364" s="5" t="s">
        <v>368</v>
      </c>
      <c r="B364" s="12" t="s">
        <v>8</v>
      </c>
      <c r="C364" s="7" t="s">
        <v>8</v>
      </c>
      <c r="D364" s="11">
        <v>-1.0071000000000001</v>
      </c>
      <c r="E364" s="9">
        <v>1.4067E-7</v>
      </c>
      <c r="F364" s="12" t="s">
        <v>8</v>
      </c>
      <c r="G364" s="7" t="s">
        <v>8</v>
      </c>
      <c r="H364" s="12" t="s">
        <v>8</v>
      </c>
      <c r="I364" s="13" t="s">
        <v>8</v>
      </c>
    </row>
    <row r="365" spans="1:9" x14ac:dyDescent="0.25">
      <c r="A365" s="5" t="s">
        <v>369</v>
      </c>
      <c r="B365" s="11">
        <v>1.8984000000000001</v>
      </c>
      <c r="C365" s="9">
        <v>3.2253000000000002E-17</v>
      </c>
      <c r="D365" s="12" t="s">
        <v>8</v>
      </c>
      <c r="E365" s="7" t="s">
        <v>8</v>
      </c>
      <c r="F365" s="11">
        <v>1.5367</v>
      </c>
      <c r="G365" s="9">
        <v>1.1625E-5</v>
      </c>
      <c r="H365" s="11">
        <v>5.3574000000000002</v>
      </c>
      <c r="I365" s="14">
        <v>4.8860000000000003E-5</v>
      </c>
    </row>
    <row r="366" spans="1:9" x14ac:dyDescent="0.25">
      <c r="A366" s="5" t="s">
        <v>370</v>
      </c>
      <c r="B366" s="12" t="s">
        <v>8</v>
      </c>
      <c r="C366" s="7" t="s">
        <v>8</v>
      </c>
      <c r="D366" s="12" t="s">
        <v>8</v>
      </c>
      <c r="E366" s="7" t="s">
        <v>8</v>
      </c>
      <c r="F366" s="11">
        <v>1.0511999999999999</v>
      </c>
      <c r="G366" s="9">
        <v>2.2035999999999999E-30</v>
      </c>
      <c r="H366" s="12" t="s">
        <v>8</v>
      </c>
      <c r="I366" s="13" t="s">
        <v>8</v>
      </c>
    </row>
    <row r="367" spans="1:9" x14ac:dyDescent="0.25">
      <c r="A367" s="5" t="s">
        <v>371</v>
      </c>
      <c r="B367" s="12" t="s">
        <v>8</v>
      </c>
      <c r="C367" s="7" t="s">
        <v>8</v>
      </c>
      <c r="D367" s="12" t="s">
        <v>8</v>
      </c>
      <c r="E367" s="7" t="s">
        <v>8</v>
      </c>
      <c r="F367" s="11">
        <v>3.1215999999999999</v>
      </c>
      <c r="G367" s="9">
        <v>1.9216000000000001E-13</v>
      </c>
      <c r="H367" s="12" t="s">
        <v>8</v>
      </c>
      <c r="I367" s="13" t="s">
        <v>8</v>
      </c>
    </row>
    <row r="368" spans="1:9" x14ac:dyDescent="0.25">
      <c r="A368" s="5" t="s">
        <v>372</v>
      </c>
      <c r="B368" s="12" t="s">
        <v>8</v>
      </c>
      <c r="C368" s="7" t="s">
        <v>8</v>
      </c>
      <c r="D368" s="11">
        <v>2.2130999999999998</v>
      </c>
      <c r="E368" s="9">
        <v>5.6299000000000003E-30</v>
      </c>
      <c r="F368" s="12" t="s">
        <v>8</v>
      </c>
      <c r="G368" s="7" t="s">
        <v>8</v>
      </c>
      <c r="H368" s="12" t="s">
        <v>8</v>
      </c>
      <c r="I368" s="13" t="s">
        <v>8</v>
      </c>
    </row>
    <row r="369" spans="1:9" x14ac:dyDescent="0.25">
      <c r="A369" s="5" t="s">
        <v>373</v>
      </c>
      <c r="B369" s="12" t="s">
        <v>8</v>
      </c>
      <c r="C369" s="7" t="s">
        <v>8</v>
      </c>
      <c r="D369" s="11">
        <v>2.1579000000000002</v>
      </c>
      <c r="E369" s="9">
        <v>1.3984E-11</v>
      </c>
      <c r="F369" s="11">
        <v>2.5367000000000002</v>
      </c>
      <c r="G369" s="9">
        <v>2.2594E-8</v>
      </c>
      <c r="H369" s="12" t="s">
        <v>8</v>
      </c>
      <c r="I369" s="13" t="s">
        <v>8</v>
      </c>
    </row>
    <row r="370" spans="1:9" x14ac:dyDescent="0.25">
      <c r="A370" s="5" t="s">
        <v>374</v>
      </c>
      <c r="B370" s="12" t="s">
        <v>8</v>
      </c>
      <c r="C370" s="7" t="s">
        <v>8</v>
      </c>
      <c r="D370" s="12" t="s">
        <v>8</v>
      </c>
      <c r="E370" s="7" t="s">
        <v>8</v>
      </c>
      <c r="F370" s="11">
        <v>1.2736000000000001</v>
      </c>
      <c r="G370" s="9">
        <v>4.0365000000000002E-3</v>
      </c>
      <c r="H370" s="12" t="s">
        <v>8</v>
      </c>
      <c r="I370" s="13" t="s">
        <v>8</v>
      </c>
    </row>
    <row r="371" spans="1:9" x14ac:dyDescent="0.25">
      <c r="A371" s="5" t="s">
        <v>375</v>
      </c>
      <c r="B371" s="12" t="s">
        <v>8</v>
      </c>
      <c r="C371" s="7" t="s">
        <v>8</v>
      </c>
      <c r="D371" s="12" t="s">
        <v>8</v>
      </c>
      <c r="E371" s="7" t="s">
        <v>8</v>
      </c>
      <c r="F371" s="11">
        <v>1.2736000000000001</v>
      </c>
      <c r="G371" s="9">
        <v>2.7698000000000002E-15</v>
      </c>
      <c r="H371" s="12" t="s">
        <v>8</v>
      </c>
      <c r="I371" s="13" t="s">
        <v>8</v>
      </c>
    </row>
    <row r="372" spans="1:9" x14ac:dyDescent="0.25">
      <c r="A372" s="5" t="s">
        <v>376</v>
      </c>
      <c r="B372" s="12" t="s">
        <v>8</v>
      </c>
      <c r="C372" s="7" t="s">
        <v>8</v>
      </c>
      <c r="D372" s="11">
        <v>-1.8911</v>
      </c>
      <c r="E372" s="9">
        <v>3.8231999999999998E-17</v>
      </c>
      <c r="F372" s="11">
        <v>1.3052999999999999</v>
      </c>
      <c r="G372" s="9">
        <v>1.8851E-13</v>
      </c>
      <c r="H372" s="11">
        <v>3.8711000000000002</v>
      </c>
      <c r="I372" s="14">
        <v>2.4077E-7</v>
      </c>
    </row>
    <row r="373" spans="1:9" x14ac:dyDescent="0.25">
      <c r="A373" s="5" t="s">
        <v>377</v>
      </c>
      <c r="B373" s="12" t="s">
        <v>8</v>
      </c>
      <c r="C373" s="7" t="s">
        <v>8</v>
      </c>
      <c r="D373" s="12" t="s">
        <v>8</v>
      </c>
      <c r="E373" s="7" t="s">
        <v>8</v>
      </c>
      <c r="F373" s="12" t="s">
        <v>8</v>
      </c>
      <c r="G373" s="7" t="s">
        <v>8</v>
      </c>
      <c r="H373" s="11">
        <v>2.2317</v>
      </c>
      <c r="I373" s="14">
        <v>2.5926E-6</v>
      </c>
    </row>
    <row r="374" spans="1:9" x14ac:dyDescent="0.25">
      <c r="A374" s="5" t="s">
        <v>378</v>
      </c>
      <c r="B374" s="12" t="s">
        <v>8</v>
      </c>
      <c r="C374" s="7" t="s">
        <v>8</v>
      </c>
      <c r="D374" s="11">
        <v>1.798</v>
      </c>
      <c r="E374" s="9">
        <v>1.1715E-10</v>
      </c>
      <c r="F374" s="12" t="s">
        <v>8</v>
      </c>
      <c r="G374" s="7" t="s">
        <v>8</v>
      </c>
      <c r="H374" s="12" t="s">
        <v>8</v>
      </c>
      <c r="I374" s="13" t="s">
        <v>8</v>
      </c>
    </row>
    <row r="375" spans="1:9" x14ac:dyDescent="0.25">
      <c r="A375" s="5" t="s">
        <v>379</v>
      </c>
      <c r="B375" s="12" t="s">
        <v>8</v>
      </c>
      <c r="C375" s="7" t="s">
        <v>8</v>
      </c>
      <c r="D375" s="12" t="s">
        <v>8</v>
      </c>
      <c r="E375" s="7" t="s">
        <v>8</v>
      </c>
      <c r="F375" s="11">
        <v>1.8586</v>
      </c>
      <c r="G375" s="9">
        <v>9.8721000000000001E-8</v>
      </c>
      <c r="H375" s="11">
        <v>1.2537</v>
      </c>
      <c r="I375" s="14">
        <v>7.6664000000000003E-3</v>
      </c>
    </row>
    <row r="376" spans="1:9" x14ac:dyDescent="0.25">
      <c r="A376" s="5" t="s">
        <v>380</v>
      </c>
      <c r="B376" s="11">
        <v>1.8411</v>
      </c>
      <c r="C376" s="9">
        <v>3.8253999999999996E-9</v>
      </c>
      <c r="D376" s="11">
        <v>-1.1536</v>
      </c>
      <c r="E376" s="9">
        <v>2.1185000000000001E-8</v>
      </c>
      <c r="F376" s="11">
        <v>2.0106000000000002</v>
      </c>
      <c r="G376" s="9">
        <v>2.0641000000000001E-12</v>
      </c>
      <c r="H376" s="12" t="s">
        <v>8</v>
      </c>
      <c r="I376" s="13" t="s">
        <v>8</v>
      </c>
    </row>
    <row r="377" spans="1:9" x14ac:dyDescent="0.25">
      <c r="A377" s="5" t="s">
        <v>381</v>
      </c>
      <c r="B377" s="12" t="s">
        <v>8</v>
      </c>
      <c r="C377" s="7" t="s">
        <v>8</v>
      </c>
      <c r="D377" s="11">
        <v>1.0305</v>
      </c>
      <c r="E377" s="9">
        <v>1.5576999999999999E-28</v>
      </c>
      <c r="F377" s="12" t="s">
        <v>8</v>
      </c>
      <c r="G377" s="7" t="s">
        <v>8</v>
      </c>
      <c r="H377" s="12" t="s">
        <v>8</v>
      </c>
      <c r="I377" s="13" t="s">
        <v>8</v>
      </c>
    </row>
    <row r="378" spans="1:9" x14ac:dyDescent="0.25">
      <c r="A378" s="5" t="s">
        <v>382</v>
      </c>
      <c r="B378" s="12" t="s">
        <v>8</v>
      </c>
      <c r="C378" s="7" t="s">
        <v>8</v>
      </c>
      <c r="D378" s="12" t="s">
        <v>8</v>
      </c>
      <c r="E378" s="7" t="s">
        <v>8</v>
      </c>
      <c r="F378" s="11">
        <v>1.8262</v>
      </c>
      <c r="G378" s="9">
        <v>3.1312999999999998E-10</v>
      </c>
      <c r="H378" s="11">
        <v>2.3268</v>
      </c>
      <c r="I378" s="14">
        <v>7.4352000000000005E-13</v>
      </c>
    </row>
    <row r="379" spans="1:9" x14ac:dyDescent="0.25">
      <c r="A379" s="5" t="s">
        <v>383</v>
      </c>
      <c r="B379" s="11">
        <v>-2.3683999999999998</v>
      </c>
      <c r="C379" s="9">
        <v>2.0855E-8</v>
      </c>
      <c r="D379" s="12" t="s">
        <v>8</v>
      </c>
      <c r="E379" s="7" t="s">
        <v>8</v>
      </c>
      <c r="F379" s="12" t="s">
        <v>8</v>
      </c>
      <c r="G379" s="7" t="s">
        <v>8</v>
      </c>
      <c r="H379" s="12" t="s">
        <v>8</v>
      </c>
      <c r="I379" s="13" t="s">
        <v>8</v>
      </c>
    </row>
    <row r="380" spans="1:9" x14ac:dyDescent="0.25">
      <c r="A380" s="5" t="s">
        <v>384</v>
      </c>
      <c r="B380" s="12" t="s">
        <v>8</v>
      </c>
      <c r="C380" s="7" t="s">
        <v>8</v>
      </c>
      <c r="D380" s="11">
        <v>-2.1812</v>
      </c>
      <c r="E380" s="9">
        <v>2.9256999999999998E-13</v>
      </c>
      <c r="F380" s="11">
        <v>1.1361000000000001</v>
      </c>
      <c r="G380" s="9">
        <v>1.9779999999999999E-12</v>
      </c>
      <c r="H380" s="12" t="s">
        <v>8</v>
      </c>
      <c r="I380" s="13" t="s">
        <v>8</v>
      </c>
    </row>
    <row r="381" spans="1:9" x14ac:dyDescent="0.25">
      <c r="A381" s="5" t="s">
        <v>385</v>
      </c>
      <c r="B381" s="12" t="s">
        <v>8</v>
      </c>
      <c r="C381" s="7" t="s">
        <v>8</v>
      </c>
      <c r="D381" s="11">
        <v>1.6053999999999999</v>
      </c>
      <c r="E381" s="9">
        <v>9.6508000000000006E-9</v>
      </c>
      <c r="F381" s="12" t="s">
        <v>8</v>
      </c>
      <c r="G381" s="7" t="s">
        <v>8</v>
      </c>
      <c r="H381" s="12" t="s">
        <v>8</v>
      </c>
      <c r="I381" s="13" t="s">
        <v>8</v>
      </c>
    </row>
    <row r="382" spans="1:9" x14ac:dyDescent="0.25">
      <c r="A382" s="5" t="s">
        <v>386</v>
      </c>
      <c r="B382" s="11">
        <v>1.5935999999999999</v>
      </c>
      <c r="C382" s="9">
        <v>1.1225999999999999E-27</v>
      </c>
      <c r="D382" s="11">
        <v>1.0322</v>
      </c>
      <c r="E382" s="9">
        <v>6.6994999999999999E-25</v>
      </c>
      <c r="F382" s="12" t="s">
        <v>8</v>
      </c>
      <c r="G382" s="7" t="s">
        <v>8</v>
      </c>
      <c r="H382" s="12" t="s">
        <v>8</v>
      </c>
      <c r="I382" s="13" t="s">
        <v>8</v>
      </c>
    </row>
    <row r="383" spans="1:9" x14ac:dyDescent="0.25">
      <c r="A383" s="5" t="s">
        <v>387</v>
      </c>
      <c r="B383" s="12" t="s">
        <v>8</v>
      </c>
      <c r="C383" s="7" t="s">
        <v>8</v>
      </c>
      <c r="D383" s="11">
        <v>-1.6715</v>
      </c>
      <c r="E383" s="9">
        <v>1.2813E-8</v>
      </c>
      <c r="F383" s="12" t="s">
        <v>8</v>
      </c>
      <c r="G383" s="7" t="s">
        <v>8</v>
      </c>
      <c r="H383" s="12" t="s">
        <v>8</v>
      </c>
      <c r="I383" s="13" t="s">
        <v>8</v>
      </c>
    </row>
    <row r="384" spans="1:9" x14ac:dyDescent="0.25">
      <c r="A384" s="5" t="s">
        <v>388</v>
      </c>
      <c r="B384" s="11">
        <v>-3.3683999999999998</v>
      </c>
      <c r="C384" s="9">
        <v>8.4327999999999999E-26</v>
      </c>
      <c r="D384" s="12" t="s">
        <v>8</v>
      </c>
      <c r="E384" s="7" t="s">
        <v>8</v>
      </c>
      <c r="F384" s="12" t="s">
        <v>8</v>
      </c>
      <c r="G384" s="7" t="s">
        <v>8</v>
      </c>
      <c r="H384" s="11">
        <v>1.1448</v>
      </c>
      <c r="I384" s="14">
        <v>3.3937000000000003E-4</v>
      </c>
    </row>
    <row r="385" spans="1:9" x14ac:dyDescent="0.25">
      <c r="A385" s="5" t="s">
        <v>389</v>
      </c>
      <c r="B385" s="12" t="s">
        <v>8</v>
      </c>
      <c r="C385" s="7" t="s">
        <v>8</v>
      </c>
      <c r="D385" s="12" t="s">
        <v>8</v>
      </c>
      <c r="E385" s="7" t="s">
        <v>8</v>
      </c>
      <c r="F385" s="12" t="s">
        <v>8</v>
      </c>
      <c r="G385" s="7" t="s">
        <v>8</v>
      </c>
      <c r="H385" s="11">
        <v>2.8711000000000002</v>
      </c>
      <c r="I385" s="14">
        <v>1.6700999999999999E-4</v>
      </c>
    </row>
    <row r="386" spans="1:9" x14ac:dyDescent="0.25">
      <c r="A386" s="5" t="s">
        <v>390</v>
      </c>
      <c r="B386" s="12" t="s">
        <v>8</v>
      </c>
      <c r="C386" s="7" t="s">
        <v>8</v>
      </c>
      <c r="D386" s="11">
        <v>2.1198999999999999</v>
      </c>
      <c r="E386" s="9">
        <v>1.0499999999999999E-14</v>
      </c>
      <c r="F386" s="12" t="s">
        <v>8</v>
      </c>
      <c r="G386" s="7" t="s">
        <v>8</v>
      </c>
      <c r="H386" s="12" t="s">
        <v>8</v>
      </c>
      <c r="I386" s="13" t="s">
        <v>8</v>
      </c>
    </row>
    <row r="387" spans="1:9" x14ac:dyDescent="0.25">
      <c r="A387" s="5" t="s">
        <v>391</v>
      </c>
      <c r="B387" s="12" t="s">
        <v>8</v>
      </c>
      <c r="C387" s="7" t="s">
        <v>8</v>
      </c>
      <c r="D387" s="12" t="s">
        <v>8</v>
      </c>
      <c r="E387" s="7" t="s">
        <v>8</v>
      </c>
      <c r="F387" s="11">
        <v>2.7050999999999998</v>
      </c>
      <c r="G387" s="9">
        <v>4.6063000000000003E-270</v>
      </c>
      <c r="H387" s="12" t="s">
        <v>8</v>
      </c>
      <c r="I387" s="13" t="s">
        <v>8</v>
      </c>
    </row>
    <row r="388" spans="1:9" x14ac:dyDescent="0.25">
      <c r="A388" s="5" t="s">
        <v>392</v>
      </c>
      <c r="B388" s="11">
        <v>2.5857999999999999</v>
      </c>
      <c r="C388" s="9">
        <v>1.5863000000000001E-22</v>
      </c>
      <c r="D388" s="11">
        <v>1.1358999999999999</v>
      </c>
      <c r="E388" s="9">
        <v>5.2184000000000003E-13</v>
      </c>
      <c r="F388" s="12" t="s">
        <v>8</v>
      </c>
      <c r="G388" s="7" t="s">
        <v>8</v>
      </c>
      <c r="H388" s="12" t="s">
        <v>8</v>
      </c>
      <c r="I388" s="13" t="s">
        <v>8</v>
      </c>
    </row>
    <row r="389" spans="1:9" x14ac:dyDescent="0.25">
      <c r="A389" s="5" t="s">
        <v>393</v>
      </c>
      <c r="B389" s="12" t="s">
        <v>8</v>
      </c>
      <c r="C389" s="7" t="s">
        <v>8</v>
      </c>
      <c r="D389" s="11">
        <v>2.8277999999999999</v>
      </c>
      <c r="E389" s="9">
        <v>1.226E-13</v>
      </c>
      <c r="F389" s="12" t="s">
        <v>8</v>
      </c>
      <c r="G389" s="7" t="s">
        <v>8</v>
      </c>
      <c r="H389" s="12" t="s">
        <v>8</v>
      </c>
      <c r="I389" s="13" t="s">
        <v>8</v>
      </c>
    </row>
    <row r="390" spans="1:9" x14ac:dyDescent="0.25">
      <c r="A390" s="5" t="s">
        <v>394</v>
      </c>
      <c r="B390" s="12" t="s">
        <v>8</v>
      </c>
      <c r="C390" s="7" t="s">
        <v>8</v>
      </c>
      <c r="D390" s="12" t="s">
        <v>8</v>
      </c>
      <c r="E390" s="7" t="s">
        <v>8</v>
      </c>
      <c r="F390" s="11">
        <v>2.1036999999999999</v>
      </c>
      <c r="G390" s="9">
        <v>4.2369999999999997E-37</v>
      </c>
      <c r="H390" s="12" t="s">
        <v>8</v>
      </c>
      <c r="I390" s="13" t="s">
        <v>8</v>
      </c>
    </row>
    <row r="391" spans="1:9" x14ac:dyDescent="0.25">
      <c r="A391" s="5" t="s">
        <v>395</v>
      </c>
      <c r="B391" s="12" t="s">
        <v>8</v>
      </c>
      <c r="C391" s="7" t="s">
        <v>8</v>
      </c>
      <c r="D391" s="12" t="s">
        <v>8</v>
      </c>
      <c r="E391" s="7" t="s">
        <v>8</v>
      </c>
      <c r="F391" s="12" t="s">
        <v>8</v>
      </c>
      <c r="G391" s="7" t="s">
        <v>8</v>
      </c>
      <c r="H391" s="11">
        <v>5.7724000000000002</v>
      </c>
      <c r="I391" s="14">
        <v>3.1835999999999999E-6</v>
      </c>
    </row>
    <row r="392" spans="1:9" x14ac:dyDescent="0.25">
      <c r="A392" s="5" t="s">
        <v>396</v>
      </c>
      <c r="B392" s="12" t="s">
        <v>8</v>
      </c>
      <c r="C392" s="7" t="s">
        <v>8</v>
      </c>
      <c r="D392" s="12" t="s">
        <v>8</v>
      </c>
      <c r="E392" s="7" t="s">
        <v>8</v>
      </c>
      <c r="F392" s="11">
        <v>2.2736000000000001</v>
      </c>
      <c r="G392" s="9">
        <v>9.1882999999999998E-7</v>
      </c>
      <c r="H392" s="12" t="s">
        <v>8</v>
      </c>
      <c r="I392" s="13" t="s">
        <v>8</v>
      </c>
    </row>
    <row r="393" spans="1:9" x14ac:dyDescent="0.25">
      <c r="A393" s="5" t="s">
        <v>397</v>
      </c>
      <c r="B393" s="12" t="s">
        <v>8</v>
      </c>
      <c r="C393" s="7" t="s">
        <v>8</v>
      </c>
      <c r="D393" s="11">
        <v>2.3988999999999998</v>
      </c>
      <c r="E393" s="9">
        <v>1.9796999999999999E-14</v>
      </c>
      <c r="F393" s="12" t="s">
        <v>8</v>
      </c>
      <c r="G393" s="7" t="s">
        <v>8</v>
      </c>
      <c r="H393" s="12" t="s">
        <v>8</v>
      </c>
      <c r="I393" s="13" t="s">
        <v>8</v>
      </c>
    </row>
    <row r="394" spans="1:9" x14ac:dyDescent="0.25">
      <c r="A394" s="5" t="s">
        <v>398</v>
      </c>
      <c r="B394" s="12" t="s">
        <v>8</v>
      </c>
      <c r="C394" s="7" t="s">
        <v>8</v>
      </c>
      <c r="D394" s="11">
        <v>-4.1089000000000002</v>
      </c>
      <c r="E394" s="9">
        <v>7.1595000000000003E-20</v>
      </c>
      <c r="F394" s="11">
        <v>1.7818000000000001</v>
      </c>
      <c r="G394" s="9">
        <v>2.8972000000000002E-25</v>
      </c>
      <c r="H394" s="12" t="s">
        <v>8</v>
      </c>
      <c r="I394" s="13" t="s">
        <v>8</v>
      </c>
    </row>
    <row r="395" spans="1:9" x14ac:dyDescent="0.25">
      <c r="A395" s="5" t="s">
        <v>399</v>
      </c>
      <c r="B395" s="11">
        <v>-1.6314</v>
      </c>
      <c r="C395" s="9">
        <v>6.6454000000000003E-15</v>
      </c>
      <c r="D395" s="12" t="s">
        <v>8</v>
      </c>
      <c r="E395" s="7" t="s">
        <v>8</v>
      </c>
      <c r="F395" s="12" t="s">
        <v>8</v>
      </c>
      <c r="G395" s="7" t="s">
        <v>8</v>
      </c>
      <c r="H395" s="12" t="s">
        <v>8</v>
      </c>
      <c r="I395" s="13" t="s">
        <v>8</v>
      </c>
    </row>
    <row r="396" spans="1:9" x14ac:dyDescent="0.25">
      <c r="A396" s="5" t="s">
        <v>400</v>
      </c>
      <c r="B396" s="12" t="s">
        <v>8</v>
      </c>
      <c r="C396" s="7" t="s">
        <v>8</v>
      </c>
      <c r="D396" s="12" t="s">
        <v>8</v>
      </c>
      <c r="E396" s="7" t="s">
        <v>8</v>
      </c>
      <c r="F396" s="11">
        <v>2.1637</v>
      </c>
      <c r="G396" s="9">
        <v>2.6902999999999999E-128</v>
      </c>
      <c r="H396" s="11">
        <v>4.8711000000000002</v>
      </c>
      <c r="I396" s="14">
        <v>6.3265999999999996E-17</v>
      </c>
    </row>
    <row r="397" spans="1:9" x14ac:dyDescent="0.25">
      <c r="A397" s="5" t="s">
        <v>401</v>
      </c>
      <c r="B397" s="12" t="s">
        <v>8</v>
      </c>
      <c r="C397" s="7" t="s">
        <v>8</v>
      </c>
      <c r="D397" s="11">
        <v>3.1903000000000001</v>
      </c>
      <c r="E397" s="9">
        <v>5.4578000000000002E-13</v>
      </c>
      <c r="F397" s="12" t="s">
        <v>8</v>
      </c>
      <c r="G397" s="7" t="s">
        <v>8</v>
      </c>
      <c r="H397" s="12" t="s">
        <v>8</v>
      </c>
      <c r="I397" s="13" t="s">
        <v>8</v>
      </c>
    </row>
    <row r="398" spans="1:9" x14ac:dyDescent="0.25">
      <c r="A398" s="5" t="s">
        <v>402</v>
      </c>
      <c r="B398" s="11">
        <v>-1.7834000000000001</v>
      </c>
      <c r="C398" s="9">
        <v>5.3147999999999999E-7</v>
      </c>
      <c r="D398" s="11">
        <v>2.0204</v>
      </c>
      <c r="E398" s="9">
        <v>1.358E-8</v>
      </c>
      <c r="F398" s="12" t="s">
        <v>8</v>
      </c>
      <c r="G398" s="7" t="s">
        <v>8</v>
      </c>
      <c r="H398" s="12" t="s">
        <v>8</v>
      </c>
      <c r="I398" s="13" t="s">
        <v>8</v>
      </c>
    </row>
    <row r="399" spans="1:9" x14ac:dyDescent="0.25">
      <c r="A399" s="5" t="s">
        <v>403</v>
      </c>
      <c r="B399" s="12" t="s">
        <v>8</v>
      </c>
      <c r="C399" s="7" t="s">
        <v>8</v>
      </c>
      <c r="D399" s="11">
        <v>2.1903000000000001</v>
      </c>
      <c r="E399" s="9">
        <v>4.0915999999999999E-6</v>
      </c>
      <c r="F399" s="12" t="s">
        <v>8</v>
      </c>
      <c r="G399" s="7" t="s">
        <v>8</v>
      </c>
      <c r="H399" s="12" t="s">
        <v>8</v>
      </c>
      <c r="I399" s="13" t="s">
        <v>8</v>
      </c>
    </row>
    <row r="400" spans="1:9" x14ac:dyDescent="0.25">
      <c r="A400" s="5" t="s">
        <v>404</v>
      </c>
      <c r="B400" s="12" t="s">
        <v>8</v>
      </c>
      <c r="C400" s="7" t="s">
        <v>8</v>
      </c>
      <c r="D400" s="11">
        <v>-1.0951</v>
      </c>
      <c r="E400" s="9">
        <v>5.8288000000000003E-3</v>
      </c>
      <c r="F400" s="12" t="s">
        <v>8</v>
      </c>
      <c r="G400" s="7" t="s">
        <v>8</v>
      </c>
      <c r="H400" s="12" t="s">
        <v>8</v>
      </c>
      <c r="I400" s="13" t="s">
        <v>8</v>
      </c>
    </row>
    <row r="401" spans="1:9" x14ac:dyDescent="0.25">
      <c r="A401" s="5" t="s">
        <v>405</v>
      </c>
      <c r="B401" s="12" t="s">
        <v>8</v>
      </c>
      <c r="C401" s="7" t="s">
        <v>8</v>
      </c>
      <c r="D401" s="12" t="s">
        <v>8</v>
      </c>
      <c r="E401" s="7" t="s">
        <v>8</v>
      </c>
      <c r="F401" s="11">
        <v>1.3965000000000001</v>
      </c>
      <c r="G401" s="9">
        <v>2.7760000000000001E-15</v>
      </c>
      <c r="H401" s="12" t="s">
        <v>8</v>
      </c>
      <c r="I401" s="13" t="s">
        <v>8</v>
      </c>
    </row>
    <row r="402" spans="1:9" x14ac:dyDescent="0.25">
      <c r="A402" s="5" t="s">
        <v>406</v>
      </c>
      <c r="B402" s="12" t="s">
        <v>8</v>
      </c>
      <c r="C402" s="7" t="s">
        <v>8</v>
      </c>
      <c r="D402" s="12" t="s">
        <v>8</v>
      </c>
      <c r="E402" s="7" t="s">
        <v>8</v>
      </c>
      <c r="F402" s="11">
        <v>1.2412000000000001</v>
      </c>
      <c r="G402" s="9">
        <v>1.4641999999999999E-22</v>
      </c>
      <c r="H402" s="12" t="s">
        <v>8</v>
      </c>
      <c r="I402" s="13" t="s">
        <v>8</v>
      </c>
    </row>
    <row r="403" spans="1:9" x14ac:dyDescent="0.25">
      <c r="A403" s="5" t="s">
        <v>407</v>
      </c>
      <c r="B403" s="12" t="s">
        <v>8</v>
      </c>
      <c r="C403" s="7" t="s">
        <v>8</v>
      </c>
      <c r="D403" s="12" t="s">
        <v>8</v>
      </c>
      <c r="E403" s="7" t="s">
        <v>8</v>
      </c>
      <c r="F403" s="11">
        <v>1.0391999999999999</v>
      </c>
      <c r="G403" s="9">
        <v>3.5824999999999997E-5</v>
      </c>
      <c r="H403" s="12" t="s">
        <v>8</v>
      </c>
      <c r="I403" s="13" t="s">
        <v>8</v>
      </c>
    </row>
    <row r="404" spans="1:9" x14ac:dyDescent="0.25">
      <c r="A404" s="5" t="s">
        <v>408</v>
      </c>
      <c r="B404" s="12" t="s">
        <v>8</v>
      </c>
      <c r="C404" s="7" t="s">
        <v>8</v>
      </c>
      <c r="D404" s="11">
        <v>-1.7868999999999999</v>
      </c>
      <c r="E404" s="9">
        <v>2.2119000000000002E-3</v>
      </c>
      <c r="F404" s="12" t="s">
        <v>8</v>
      </c>
      <c r="G404" s="7" t="s">
        <v>8</v>
      </c>
      <c r="H404" s="12" t="s">
        <v>8</v>
      </c>
      <c r="I404" s="13" t="s">
        <v>8</v>
      </c>
    </row>
    <row r="405" spans="1:9" x14ac:dyDescent="0.25">
      <c r="A405" s="5" t="s">
        <v>409</v>
      </c>
      <c r="B405" s="11">
        <v>-2.9089</v>
      </c>
      <c r="C405" s="9">
        <v>1.9881999999999999E-59</v>
      </c>
      <c r="D405" s="12" t="s">
        <v>8</v>
      </c>
      <c r="E405" s="7" t="s">
        <v>8</v>
      </c>
      <c r="F405" s="12" t="s">
        <v>8</v>
      </c>
      <c r="G405" s="7" t="s">
        <v>8</v>
      </c>
      <c r="H405" s="12" t="s">
        <v>8</v>
      </c>
      <c r="I405" s="13" t="s">
        <v>8</v>
      </c>
    </row>
    <row r="406" spans="1:9" x14ac:dyDescent="0.25">
      <c r="A406" s="5" t="s">
        <v>410</v>
      </c>
      <c r="B406" s="12" t="s">
        <v>8</v>
      </c>
      <c r="C406" s="7" t="s">
        <v>8</v>
      </c>
      <c r="D406" s="11">
        <v>-1.4942</v>
      </c>
      <c r="E406" s="9">
        <v>1.1592E-4</v>
      </c>
      <c r="F406" s="12" t="s">
        <v>8</v>
      </c>
      <c r="G406" s="7" t="s">
        <v>8</v>
      </c>
      <c r="H406" s="12" t="s">
        <v>8</v>
      </c>
      <c r="I406" s="13" t="s">
        <v>8</v>
      </c>
    </row>
    <row r="407" spans="1:9" x14ac:dyDescent="0.25">
      <c r="A407" s="5" t="s">
        <v>411</v>
      </c>
      <c r="B407" s="12" t="s">
        <v>8</v>
      </c>
      <c r="C407" s="7" t="s">
        <v>8</v>
      </c>
      <c r="D407" s="11">
        <v>-1.7165999999999999</v>
      </c>
      <c r="E407" s="9">
        <v>2.0233000000000001E-5</v>
      </c>
      <c r="F407" s="11">
        <v>1.8067</v>
      </c>
      <c r="G407" s="9">
        <v>1.5247E-47</v>
      </c>
      <c r="H407" s="11">
        <v>4.7724000000000002</v>
      </c>
      <c r="I407" s="14">
        <v>7.4052999999999999E-4</v>
      </c>
    </row>
    <row r="408" spans="1:9" x14ac:dyDescent="0.25">
      <c r="A408" s="5" t="s">
        <v>412</v>
      </c>
      <c r="B408" s="12" t="s">
        <v>8</v>
      </c>
      <c r="C408" s="7" t="s">
        <v>8</v>
      </c>
      <c r="D408" s="12" t="s">
        <v>8</v>
      </c>
      <c r="E408" s="7" t="s">
        <v>8</v>
      </c>
      <c r="F408" s="11">
        <v>2.8586</v>
      </c>
      <c r="G408" s="9">
        <v>4.0514000000000002E-100</v>
      </c>
      <c r="H408" s="12" t="s">
        <v>8</v>
      </c>
      <c r="I408" s="13" t="s">
        <v>8</v>
      </c>
    </row>
    <row r="409" spans="1:9" x14ac:dyDescent="0.25">
      <c r="A409" s="5" t="s">
        <v>413</v>
      </c>
      <c r="B409" s="12" t="s">
        <v>8</v>
      </c>
      <c r="C409" s="7" t="s">
        <v>8</v>
      </c>
      <c r="D409" s="12" t="s">
        <v>8</v>
      </c>
      <c r="E409" s="7" t="s">
        <v>8</v>
      </c>
      <c r="F409" s="11">
        <v>1.4371</v>
      </c>
      <c r="G409" s="9">
        <v>7.1483999999999998E-10</v>
      </c>
      <c r="H409" s="12" t="s">
        <v>8</v>
      </c>
      <c r="I409" s="13" t="s">
        <v>8</v>
      </c>
    </row>
    <row r="410" spans="1:9" x14ac:dyDescent="0.25">
      <c r="A410" s="5" t="s">
        <v>414</v>
      </c>
      <c r="B410" s="11">
        <v>-2.3683999999999998</v>
      </c>
      <c r="C410" s="9">
        <v>2.0855E-8</v>
      </c>
      <c r="D410" s="12" t="s">
        <v>8</v>
      </c>
      <c r="E410" s="7" t="s">
        <v>8</v>
      </c>
      <c r="F410" s="12" t="s">
        <v>8</v>
      </c>
      <c r="G410" s="7" t="s">
        <v>8</v>
      </c>
      <c r="H410" s="12" t="s">
        <v>8</v>
      </c>
      <c r="I410" s="13" t="s">
        <v>8</v>
      </c>
    </row>
    <row r="411" spans="1:9" x14ac:dyDescent="0.25">
      <c r="A411" s="5" t="s">
        <v>415</v>
      </c>
      <c r="B411" s="12" t="s">
        <v>8</v>
      </c>
      <c r="C411" s="7" t="s">
        <v>8</v>
      </c>
      <c r="D411" s="12" t="s">
        <v>8</v>
      </c>
      <c r="E411" s="7" t="s">
        <v>8</v>
      </c>
      <c r="F411" s="11">
        <v>2.2381000000000002</v>
      </c>
      <c r="G411" s="9">
        <v>4.9223999999999998E-172</v>
      </c>
      <c r="H411" s="12" t="s">
        <v>8</v>
      </c>
      <c r="I411" s="13" t="s">
        <v>8</v>
      </c>
    </row>
    <row r="412" spans="1:9" x14ac:dyDescent="0.25">
      <c r="A412" s="5" t="s">
        <v>416</v>
      </c>
      <c r="B412" s="12" t="s">
        <v>8</v>
      </c>
      <c r="C412" s="7" t="s">
        <v>8</v>
      </c>
      <c r="D412" s="11">
        <v>-2.8864999999999998</v>
      </c>
      <c r="E412" s="9">
        <v>6.4231000000000002E-13</v>
      </c>
      <c r="F412" s="11">
        <v>2.7589999999999999</v>
      </c>
      <c r="G412" s="9">
        <v>4.8934999999999997E-10</v>
      </c>
      <c r="H412" s="12" t="s">
        <v>8</v>
      </c>
      <c r="I412" s="13" t="s">
        <v>8</v>
      </c>
    </row>
    <row r="413" spans="1:9" x14ac:dyDescent="0.25">
      <c r="A413" s="5" t="s">
        <v>417</v>
      </c>
      <c r="B413" s="12" t="s">
        <v>8</v>
      </c>
      <c r="C413" s="7" t="s">
        <v>8</v>
      </c>
      <c r="D413" s="11">
        <v>-1.7165999999999999</v>
      </c>
      <c r="E413" s="9">
        <v>8.7865000000000003E-4</v>
      </c>
      <c r="F413" s="12" t="s">
        <v>8</v>
      </c>
      <c r="G413" s="7" t="s">
        <v>8</v>
      </c>
      <c r="H413" s="12" t="s">
        <v>8</v>
      </c>
      <c r="I413" s="13" t="s">
        <v>8</v>
      </c>
    </row>
    <row r="414" spans="1:9" x14ac:dyDescent="0.25">
      <c r="A414" s="5" t="s">
        <v>418</v>
      </c>
      <c r="B414" s="12" t="s">
        <v>8</v>
      </c>
      <c r="C414" s="7" t="s">
        <v>8</v>
      </c>
      <c r="D414" s="11">
        <v>-1.6426000000000001</v>
      </c>
      <c r="E414" s="9">
        <v>5.0537000000000001E-5</v>
      </c>
      <c r="F414" s="11">
        <v>3.2736000000000001</v>
      </c>
      <c r="G414" s="9">
        <v>3.3983E-15</v>
      </c>
      <c r="H414" s="12" t="s">
        <v>8</v>
      </c>
      <c r="I414" s="13" t="s">
        <v>8</v>
      </c>
    </row>
    <row r="415" spans="1:9" x14ac:dyDescent="0.25">
      <c r="A415" s="5" t="s">
        <v>419</v>
      </c>
      <c r="B415" s="12" t="s">
        <v>8</v>
      </c>
      <c r="C415" s="7" t="s">
        <v>8</v>
      </c>
      <c r="D415" s="12" t="s">
        <v>8</v>
      </c>
      <c r="E415" s="7" t="s">
        <v>8</v>
      </c>
      <c r="F415" s="11">
        <v>1.6147</v>
      </c>
      <c r="G415" s="9">
        <v>3.7326E-8</v>
      </c>
      <c r="H415" s="11">
        <v>1.3427</v>
      </c>
      <c r="I415" s="14">
        <v>1.4963999999999999E-3</v>
      </c>
    </row>
    <row r="416" spans="1:9" x14ac:dyDescent="0.25">
      <c r="A416" s="5" t="s">
        <v>420</v>
      </c>
      <c r="B416" s="12" t="s">
        <v>8</v>
      </c>
      <c r="C416" s="7" t="s">
        <v>8</v>
      </c>
      <c r="D416" s="11">
        <v>-1.7165999999999999</v>
      </c>
      <c r="E416" s="9">
        <v>8.7865000000000003E-4</v>
      </c>
      <c r="F416" s="12" t="s">
        <v>8</v>
      </c>
      <c r="G416" s="7" t="s">
        <v>8</v>
      </c>
      <c r="H416" s="12" t="s">
        <v>8</v>
      </c>
      <c r="I416" s="13" t="s">
        <v>8</v>
      </c>
    </row>
    <row r="417" spans="1:9" x14ac:dyDescent="0.25">
      <c r="A417" s="5" t="s">
        <v>421</v>
      </c>
      <c r="B417" s="12" t="s">
        <v>8</v>
      </c>
      <c r="C417" s="7" t="s">
        <v>8</v>
      </c>
      <c r="D417" s="11">
        <v>1.8949</v>
      </c>
      <c r="E417" s="9">
        <v>2.5552999999999999E-6</v>
      </c>
      <c r="F417" s="12" t="s">
        <v>8</v>
      </c>
      <c r="G417" s="7" t="s">
        <v>8</v>
      </c>
      <c r="H417" s="12" t="s">
        <v>8</v>
      </c>
      <c r="I417" s="13" t="s">
        <v>8</v>
      </c>
    </row>
    <row r="418" spans="1:9" x14ac:dyDescent="0.25">
      <c r="A418" s="5" t="s">
        <v>422</v>
      </c>
      <c r="B418" s="12" t="s">
        <v>8</v>
      </c>
      <c r="C418" s="7" t="s">
        <v>8</v>
      </c>
      <c r="D418" s="12" t="s">
        <v>8</v>
      </c>
      <c r="E418" s="7" t="s">
        <v>8</v>
      </c>
      <c r="F418" s="11">
        <v>1.8586</v>
      </c>
      <c r="G418" s="9">
        <v>9.8721000000000001E-8</v>
      </c>
      <c r="H418" s="11">
        <v>3.835</v>
      </c>
      <c r="I418" s="14">
        <v>3.5717999999999997E-45</v>
      </c>
    </row>
    <row r="419" spans="1:9" x14ac:dyDescent="0.25">
      <c r="A419" s="5" t="s">
        <v>423</v>
      </c>
      <c r="B419" s="11">
        <v>1.8795999999999999</v>
      </c>
      <c r="C419" s="9">
        <v>9.4059999999999994E-17</v>
      </c>
      <c r="D419" s="12" t="s">
        <v>8</v>
      </c>
      <c r="E419" s="7" t="s">
        <v>8</v>
      </c>
      <c r="F419" s="12" t="s">
        <v>8</v>
      </c>
      <c r="G419" s="7" t="s">
        <v>8</v>
      </c>
      <c r="H419" s="11">
        <v>4.7724000000000002</v>
      </c>
      <c r="I419" s="14">
        <v>7.4052999999999999E-4</v>
      </c>
    </row>
    <row r="420" spans="1:9" x14ac:dyDescent="0.25">
      <c r="A420" s="5" t="s">
        <v>424</v>
      </c>
      <c r="B420" s="12" t="s">
        <v>8</v>
      </c>
      <c r="C420" s="7" t="s">
        <v>8</v>
      </c>
      <c r="D420" s="11">
        <v>1.4354</v>
      </c>
      <c r="E420" s="9">
        <v>8.7790999999999992E-9</v>
      </c>
      <c r="F420" s="12" t="s">
        <v>8</v>
      </c>
      <c r="G420" s="7" t="s">
        <v>8</v>
      </c>
      <c r="H420" s="12" t="s">
        <v>8</v>
      </c>
      <c r="I420" s="13" t="s">
        <v>8</v>
      </c>
    </row>
    <row r="421" spans="1:9" x14ac:dyDescent="0.25">
      <c r="A421" s="5" t="s">
        <v>425</v>
      </c>
      <c r="B421" s="12" t="s">
        <v>8</v>
      </c>
      <c r="C421" s="7" t="s">
        <v>8</v>
      </c>
      <c r="D421" s="12" t="s">
        <v>8</v>
      </c>
      <c r="E421" s="7" t="s">
        <v>8</v>
      </c>
      <c r="F421" s="11">
        <v>3.6520999999999999</v>
      </c>
      <c r="G421" s="9">
        <v>1.7675E-20</v>
      </c>
      <c r="H421" s="12" t="s">
        <v>8</v>
      </c>
      <c r="I421" s="13" t="s">
        <v>8</v>
      </c>
    </row>
    <row r="422" spans="1:9" x14ac:dyDescent="0.25">
      <c r="A422" s="5" t="s">
        <v>426</v>
      </c>
      <c r="B422" s="12" t="s">
        <v>8</v>
      </c>
      <c r="C422" s="7" t="s">
        <v>8</v>
      </c>
      <c r="D422" s="11">
        <v>2.0792999999999999</v>
      </c>
      <c r="E422" s="9">
        <v>1.4130000000000001E-22</v>
      </c>
      <c r="F422" s="12" t="s">
        <v>8</v>
      </c>
      <c r="G422" s="7" t="s">
        <v>8</v>
      </c>
      <c r="H422" s="12" t="s">
        <v>8</v>
      </c>
      <c r="I422" s="13" t="s">
        <v>8</v>
      </c>
    </row>
    <row r="423" spans="1:9" x14ac:dyDescent="0.25">
      <c r="A423" s="5" t="s">
        <v>427</v>
      </c>
      <c r="B423" s="12" t="s">
        <v>8</v>
      </c>
      <c r="C423" s="7" t="s">
        <v>8</v>
      </c>
      <c r="D423" s="11">
        <v>-1.0536000000000001</v>
      </c>
      <c r="E423" s="9">
        <v>1.83E-4</v>
      </c>
      <c r="F423" s="12" t="s">
        <v>8</v>
      </c>
      <c r="G423" s="7" t="s">
        <v>8</v>
      </c>
      <c r="H423" s="12" t="s">
        <v>8</v>
      </c>
      <c r="I423" s="13" t="s">
        <v>8</v>
      </c>
    </row>
    <row r="424" spans="1:9" x14ac:dyDescent="0.25">
      <c r="A424" s="5" t="s">
        <v>428</v>
      </c>
      <c r="B424" s="12" t="s">
        <v>8</v>
      </c>
      <c r="C424" s="7" t="s">
        <v>8</v>
      </c>
      <c r="D424" s="12" t="s">
        <v>8</v>
      </c>
      <c r="E424" s="7" t="s">
        <v>8</v>
      </c>
      <c r="F424" s="11">
        <v>1.0221</v>
      </c>
      <c r="G424" s="9">
        <v>1.7691E-13</v>
      </c>
      <c r="H424" s="12" t="s">
        <v>8</v>
      </c>
      <c r="I424" s="13" t="s">
        <v>8</v>
      </c>
    </row>
    <row r="425" spans="1:9" x14ac:dyDescent="0.25">
      <c r="A425" s="5" t="s">
        <v>429</v>
      </c>
      <c r="B425" s="12" t="s">
        <v>8</v>
      </c>
      <c r="C425" s="7" t="s">
        <v>8</v>
      </c>
      <c r="D425" s="11">
        <v>2.9272999999999998</v>
      </c>
      <c r="E425" s="9">
        <v>1.2233999999999999E-10</v>
      </c>
      <c r="F425" s="12" t="s">
        <v>8</v>
      </c>
      <c r="G425" s="7" t="s">
        <v>8</v>
      </c>
      <c r="H425" s="12" t="s">
        <v>8</v>
      </c>
      <c r="I425" s="13" t="s">
        <v>8</v>
      </c>
    </row>
    <row r="426" spans="1:9" x14ac:dyDescent="0.25">
      <c r="A426" s="5" t="s">
        <v>430</v>
      </c>
      <c r="B426" s="12" t="s">
        <v>8</v>
      </c>
      <c r="C426" s="7" t="s">
        <v>8</v>
      </c>
      <c r="D426" s="11">
        <v>-1.1926000000000001</v>
      </c>
      <c r="E426" s="9">
        <v>4.3220000000000003E-6</v>
      </c>
      <c r="F426" s="12" t="s">
        <v>8</v>
      </c>
      <c r="G426" s="7" t="s">
        <v>8</v>
      </c>
      <c r="H426" s="12" t="s">
        <v>8</v>
      </c>
      <c r="I426" s="13" t="s">
        <v>8</v>
      </c>
    </row>
    <row r="427" spans="1:9" x14ac:dyDescent="0.25">
      <c r="A427" s="5" t="s">
        <v>431</v>
      </c>
      <c r="B427" s="12" t="s">
        <v>8</v>
      </c>
      <c r="C427" s="7" t="s">
        <v>8</v>
      </c>
      <c r="D427" s="12" t="s">
        <v>8</v>
      </c>
      <c r="E427" s="7" t="s">
        <v>8</v>
      </c>
      <c r="F427" s="11">
        <v>2.3439999999999999</v>
      </c>
      <c r="G427" s="9">
        <v>2.7680999999999998E-43</v>
      </c>
      <c r="H427" s="11">
        <v>6.0944000000000003</v>
      </c>
      <c r="I427" s="14">
        <v>2.2973999999999999E-7</v>
      </c>
    </row>
    <row r="428" spans="1:9" x14ac:dyDescent="0.25">
      <c r="A428" s="5" t="s">
        <v>432</v>
      </c>
      <c r="B428" s="12" t="s">
        <v>8</v>
      </c>
      <c r="C428" s="7" t="s">
        <v>8</v>
      </c>
      <c r="D428" s="11">
        <v>1.5228999999999999</v>
      </c>
      <c r="E428" s="9">
        <v>3.3341999999999998E-7</v>
      </c>
      <c r="F428" s="12" t="s">
        <v>8</v>
      </c>
      <c r="G428" s="7" t="s">
        <v>8</v>
      </c>
      <c r="H428" s="12" t="s">
        <v>8</v>
      </c>
      <c r="I428" s="13" t="s">
        <v>8</v>
      </c>
    </row>
    <row r="429" spans="1:9" x14ac:dyDescent="0.25">
      <c r="A429" s="5" t="s">
        <v>433</v>
      </c>
      <c r="B429" s="11">
        <v>-2.3683999999999998</v>
      </c>
      <c r="C429" s="9">
        <v>2.0855E-8</v>
      </c>
      <c r="D429" s="12" t="s">
        <v>8</v>
      </c>
      <c r="E429" s="7" t="s">
        <v>8</v>
      </c>
      <c r="F429" s="12" t="s">
        <v>8</v>
      </c>
      <c r="G429" s="7" t="s">
        <v>8</v>
      </c>
      <c r="H429" s="12" t="s">
        <v>8</v>
      </c>
      <c r="I429" s="13" t="s">
        <v>8</v>
      </c>
    </row>
    <row r="430" spans="1:9" x14ac:dyDescent="0.25">
      <c r="A430" s="5" t="s">
        <v>434</v>
      </c>
      <c r="B430" s="12" t="s">
        <v>8</v>
      </c>
      <c r="C430" s="7" t="s">
        <v>8</v>
      </c>
      <c r="D430" s="11">
        <v>-1.5646</v>
      </c>
      <c r="E430" s="9">
        <v>8.5944000000000005E-4</v>
      </c>
      <c r="F430" s="12" t="s">
        <v>8</v>
      </c>
      <c r="G430" s="7" t="s">
        <v>8</v>
      </c>
      <c r="H430" s="12" t="s">
        <v>8</v>
      </c>
      <c r="I430" s="13" t="s">
        <v>8</v>
      </c>
    </row>
    <row r="431" spans="1:9" x14ac:dyDescent="0.25">
      <c r="A431" s="5" t="s">
        <v>435</v>
      </c>
      <c r="B431" s="11">
        <v>1.3321000000000001</v>
      </c>
      <c r="C431" s="9">
        <v>1.0391999999999999E-4</v>
      </c>
      <c r="D431" s="12" t="s">
        <v>8</v>
      </c>
      <c r="E431" s="7" t="s">
        <v>8</v>
      </c>
      <c r="F431" s="11">
        <v>1.4541999999999999</v>
      </c>
      <c r="G431" s="9">
        <v>7.6298000000000002E-7</v>
      </c>
      <c r="H431" s="12" t="s">
        <v>8</v>
      </c>
      <c r="I431" s="13" t="s">
        <v>8</v>
      </c>
    </row>
    <row r="432" spans="1:9" x14ac:dyDescent="0.25">
      <c r="A432" s="5" t="s">
        <v>436</v>
      </c>
      <c r="B432" s="11">
        <v>-1.5609999999999999</v>
      </c>
      <c r="C432" s="9">
        <v>2.5019000000000001E-18</v>
      </c>
      <c r="D432" s="12" t="s">
        <v>8</v>
      </c>
      <c r="E432" s="7" t="s">
        <v>8</v>
      </c>
      <c r="F432" s="11">
        <v>1.6263000000000001</v>
      </c>
      <c r="G432" s="9">
        <v>4.1903000000000002E-29</v>
      </c>
      <c r="H432" s="12" t="s">
        <v>8</v>
      </c>
      <c r="I432" s="13" t="s">
        <v>8</v>
      </c>
    </row>
    <row r="433" spans="1:9" x14ac:dyDescent="0.25">
      <c r="A433" s="5" t="s">
        <v>437</v>
      </c>
      <c r="B433" s="11">
        <v>-1.4939</v>
      </c>
      <c r="C433" s="9">
        <v>8.0798000000000001E-14</v>
      </c>
      <c r="D433" s="12" t="s">
        <v>8</v>
      </c>
      <c r="E433" s="7" t="s">
        <v>8</v>
      </c>
      <c r="F433" s="12" t="s">
        <v>8</v>
      </c>
      <c r="G433" s="7" t="s">
        <v>8</v>
      </c>
      <c r="H433" s="12" t="s">
        <v>8</v>
      </c>
      <c r="I433" s="13" t="s">
        <v>8</v>
      </c>
    </row>
    <row r="434" spans="1:9" x14ac:dyDescent="0.25">
      <c r="A434" s="5" t="s">
        <v>438</v>
      </c>
      <c r="B434" s="12" t="s">
        <v>8</v>
      </c>
      <c r="C434" s="7" t="s">
        <v>8</v>
      </c>
      <c r="D434" s="11">
        <v>2.9590000000000001</v>
      </c>
      <c r="E434" s="9">
        <v>3.6069000000000003E-15</v>
      </c>
      <c r="F434" s="11">
        <v>1.4212</v>
      </c>
      <c r="G434" s="9">
        <v>6.1926E-22</v>
      </c>
      <c r="H434" s="12" t="s">
        <v>8</v>
      </c>
      <c r="I434" s="13" t="s">
        <v>8</v>
      </c>
    </row>
    <row r="435" spans="1:9" x14ac:dyDescent="0.25">
      <c r="A435" s="5" t="s">
        <v>439</v>
      </c>
      <c r="B435" s="12" t="s">
        <v>8</v>
      </c>
      <c r="C435" s="7" t="s">
        <v>8</v>
      </c>
      <c r="D435" s="12" t="s">
        <v>8</v>
      </c>
      <c r="E435" s="7" t="s">
        <v>8</v>
      </c>
      <c r="F435" s="11">
        <v>1.1996</v>
      </c>
      <c r="G435" s="9">
        <v>2.9187000000000001E-6</v>
      </c>
      <c r="H435" s="12" t="s">
        <v>8</v>
      </c>
      <c r="I435" s="13" t="s">
        <v>8</v>
      </c>
    </row>
    <row r="436" spans="1:9" x14ac:dyDescent="0.25">
      <c r="A436" s="5" t="s">
        <v>440</v>
      </c>
      <c r="B436" s="12" t="s">
        <v>8</v>
      </c>
      <c r="C436" s="7" t="s">
        <v>8</v>
      </c>
      <c r="D436" s="11">
        <v>1.0204</v>
      </c>
      <c r="E436" s="9">
        <v>7.0628000000000002E-3</v>
      </c>
      <c r="F436" s="11">
        <v>1.6520999999999999</v>
      </c>
      <c r="G436" s="9">
        <v>1.2876E-23</v>
      </c>
      <c r="H436" s="12" t="s">
        <v>8</v>
      </c>
      <c r="I436" s="13" t="s">
        <v>8</v>
      </c>
    </row>
    <row r="437" spans="1:9" x14ac:dyDescent="0.25">
      <c r="A437" s="5" t="s">
        <v>441</v>
      </c>
      <c r="B437" s="11">
        <v>-2.3683999999999998</v>
      </c>
      <c r="C437" s="9">
        <v>2.0855E-8</v>
      </c>
      <c r="D437" s="12" t="s">
        <v>8</v>
      </c>
      <c r="E437" s="7" t="s">
        <v>8</v>
      </c>
      <c r="F437" s="12" t="s">
        <v>8</v>
      </c>
      <c r="G437" s="7" t="s">
        <v>8</v>
      </c>
      <c r="H437" s="11">
        <v>6.3574000000000002</v>
      </c>
      <c r="I437" s="14">
        <v>1.6615E-8</v>
      </c>
    </row>
    <row r="438" spans="1:9" x14ac:dyDescent="0.25">
      <c r="A438" s="5" t="s">
        <v>442</v>
      </c>
      <c r="B438" s="11">
        <v>1.8411</v>
      </c>
      <c r="C438" s="9">
        <v>3.8253999999999996E-9</v>
      </c>
      <c r="D438" s="12" t="s">
        <v>8</v>
      </c>
      <c r="E438" s="7" t="s">
        <v>8</v>
      </c>
      <c r="F438" s="12" t="s">
        <v>8</v>
      </c>
      <c r="G438" s="7" t="s">
        <v>8</v>
      </c>
      <c r="H438" s="12" t="s">
        <v>8</v>
      </c>
      <c r="I438" s="13" t="s">
        <v>8</v>
      </c>
    </row>
    <row r="439" spans="1:9" x14ac:dyDescent="0.25">
      <c r="A439" s="5" t="s">
        <v>443</v>
      </c>
      <c r="B439" s="11">
        <v>-1.6314</v>
      </c>
      <c r="C439" s="9">
        <v>6.6454000000000003E-15</v>
      </c>
      <c r="D439" s="11">
        <v>2.0204</v>
      </c>
      <c r="E439" s="9">
        <v>5.2010999999999996E-7</v>
      </c>
      <c r="F439" s="11">
        <v>1.8262</v>
      </c>
      <c r="G439" s="9">
        <v>3.1312999999999998E-10</v>
      </c>
      <c r="H439" s="12" t="s">
        <v>8</v>
      </c>
      <c r="I439" s="13" t="s">
        <v>8</v>
      </c>
    </row>
    <row r="440" spans="1:9" x14ac:dyDescent="0.25">
      <c r="A440" s="5" t="s">
        <v>444</v>
      </c>
      <c r="B440" s="11">
        <v>-2.5609999999999999</v>
      </c>
      <c r="C440" s="9">
        <v>6.0777999999999999E-28</v>
      </c>
      <c r="D440" s="12" t="s">
        <v>8</v>
      </c>
      <c r="E440" s="7" t="s">
        <v>8</v>
      </c>
      <c r="F440" s="12" t="s">
        <v>8</v>
      </c>
      <c r="G440" s="7" t="s">
        <v>8</v>
      </c>
      <c r="H440" s="12" t="s">
        <v>8</v>
      </c>
      <c r="I440" s="13" t="s">
        <v>8</v>
      </c>
    </row>
    <row r="441" spans="1:9" x14ac:dyDescent="0.25">
      <c r="A441" s="5" t="s">
        <v>445</v>
      </c>
      <c r="B441" s="12" t="s">
        <v>8</v>
      </c>
      <c r="C441" s="7" t="s">
        <v>8</v>
      </c>
      <c r="D441" s="11">
        <v>3.1852999999999998</v>
      </c>
      <c r="E441" s="9">
        <v>6.0765999999999997E-174</v>
      </c>
      <c r="F441" s="11">
        <v>2.1215999999999999</v>
      </c>
      <c r="G441" s="9">
        <v>7.4786000000000002E-50</v>
      </c>
      <c r="H441" s="12" t="s">
        <v>8</v>
      </c>
      <c r="I441" s="13" t="s">
        <v>8</v>
      </c>
    </row>
    <row r="442" spans="1:9" x14ac:dyDescent="0.25">
      <c r="A442" s="5" t="s">
        <v>446</v>
      </c>
      <c r="B442" s="11">
        <v>-2.7244999999999999</v>
      </c>
      <c r="C442" s="9">
        <v>1.5110000000000001E-111</v>
      </c>
      <c r="D442" s="11">
        <v>-1.3015000000000001</v>
      </c>
      <c r="E442" s="9">
        <v>1.1724E-18</v>
      </c>
      <c r="F442" s="11">
        <v>1.2736000000000001</v>
      </c>
      <c r="G442" s="9">
        <v>2.5693000000000001E-21</v>
      </c>
      <c r="H442" s="11">
        <v>2.5085000000000002</v>
      </c>
      <c r="I442" s="14">
        <v>3.3314E-3</v>
      </c>
    </row>
    <row r="443" spans="1:9" x14ac:dyDescent="0.25">
      <c r="A443" s="5" t="s">
        <v>447</v>
      </c>
      <c r="B443" s="12" t="s">
        <v>8</v>
      </c>
      <c r="C443" s="7" t="s">
        <v>8</v>
      </c>
      <c r="D443" s="12" t="s">
        <v>8</v>
      </c>
      <c r="E443" s="7" t="s">
        <v>8</v>
      </c>
      <c r="F443" s="11">
        <v>1.1819999999999999</v>
      </c>
      <c r="G443" s="9">
        <v>2.1378000000000001E-15</v>
      </c>
      <c r="H443" s="12" t="s">
        <v>8</v>
      </c>
      <c r="I443" s="13" t="s">
        <v>8</v>
      </c>
    </row>
    <row r="444" spans="1:9" x14ac:dyDescent="0.25">
      <c r="A444" s="5" t="s">
        <v>448</v>
      </c>
      <c r="B444" s="12" t="s">
        <v>8</v>
      </c>
      <c r="C444" s="7" t="s">
        <v>8</v>
      </c>
      <c r="D444" s="12" t="s">
        <v>8</v>
      </c>
      <c r="E444" s="7" t="s">
        <v>8</v>
      </c>
      <c r="F444" s="11">
        <v>2.056</v>
      </c>
      <c r="G444" s="9">
        <v>2.2421000000000001E-20</v>
      </c>
      <c r="H444" s="12" t="s">
        <v>8</v>
      </c>
      <c r="I444" s="13" t="s">
        <v>8</v>
      </c>
    </row>
    <row r="445" spans="1:9" x14ac:dyDescent="0.25">
      <c r="A445" s="5" t="s">
        <v>449</v>
      </c>
      <c r="B445" s="12" t="s">
        <v>8</v>
      </c>
      <c r="C445" s="7" t="s">
        <v>8</v>
      </c>
      <c r="D445" s="11">
        <v>-1.2425999999999999</v>
      </c>
      <c r="E445" s="9">
        <v>3.6947999999999998E-3</v>
      </c>
      <c r="F445" s="12" t="s">
        <v>8</v>
      </c>
      <c r="G445" s="7" t="s">
        <v>8</v>
      </c>
      <c r="H445" s="12" t="s">
        <v>8</v>
      </c>
      <c r="I445" s="13" t="s">
        <v>8</v>
      </c>
    </row>
    <row r="446" spans="1:9" x14ac:dyDescent="0.25">
      <c r="A446" s="5" t="s">
        <v>450</v>
      </c>
      <c r="B446" s="12" t="s">
        <v>8</v>
      </c>
      <c r="C446" s="7" t="s">
        <v>8</v>
      </c>
      <c r="D446" s="12" t="s">
        <v>8</v>
      </c>
      <c r="E446" s="7" t="s">
        <v>8</v>
      </c>
      <c r="F446" s="11">
        <v>1.0671999999999999</v>
      </c>
      <c r="G446" s="9">
        <v>5.2224E-7</v>
      </c>
      <c r="H446" s="12" t="s">
        <v>8</v>
      </c>
      <c r="I446" s="13" t="s">
        <v>8</v>
      </c>
    </row>
    <row r="447" spans="1:9" x14ac:dyDescent="0.25">
      <c r="A447" s="5" t="s">
        <v>451</v>
      </c>
      <c r="B447" s="12" t="s">
        <v>8</v>
      </c>
      <c r="C447" s="7" t="s">
        <v>8</v>
      </c>
      <c r="D447" s="12" t="s">
        <v>8</v>
      </c>
      <c r="E447" s="7" t="s">
        <v>8</v>
      </c>
      <c r="F447" s="11">
        <v>2.7383000000000002</v>
      </c>
      <c r="G447" s="9">
        <v>2.2323000000000001E-41</v>
      </c>
      <c r="H447" s="11">
        <v>5.3574000000000002</v>
      </c>
      <c r="I447" s="14">
        <v>4.8860000000000003E-5</v>
      </c>
    </row>
    <row r="448" spans="1:9" x14ac:dyDescent="0.25">
      <c r="A448" s="5" t="s">
        <v>452</v>
      </c>
      <c r="B448" s="12" t="s">
        <v>8</v>
      </c>
      <c r="C448" s="7" t="s">
        <v>8</v>
      </c>
      <c r="D448" s="12" t="s">
        <v>8</v>
      </c>
      <c r="E448" s="7" t="s">
        <v>8</v>
      </c>
      <c r="F448" s="11">
        <v>2.5194000000000001</v>
      </c>
      <c r="G448" s="9">
        <v>7.9358E-46</v>
      </c>
      <c r="H448" s="12" t="s">
        <v>8</v>
      </c>
      <c r="I448" s="13" t="s">
        <v>8</v>
      </c>
    </row>
    <row r="449" spans="1:9" x14ac:dyDescent="0.25">
      <c r="A449" s="5" t="s">
        <v>453</v>
      </c>
      <c r="B449" s="11">
        <v>-1.0244</v>
      </c>
      <c r="C449" s="9">
        <v>1.1698999999999999E-35</v>
      </c>
      <c r="D449" s="11">
        <v>2.8532999999999999</v>
      </c>
      <c r="E449" s="9">
        <v>2.3634E-33</v>
      </c>
      <c r="F449" s="12" t="s">
        <v>8</v>
      </c>
      <c r="G449" s="7" t="s">
        <v>8</v>
      </c>
      <c r="H449" s="12" t="s">
        <v>8</v>
      </c>
      <c r="I449" s="13" t="s">
        <v>8</v>
      </c>
    </row>
    <row r="450" spans="1:9" x14ac:dyDescent="0.25">
      <c r="A450" s="5" t="s">
        <v>454</v>
      </c>
      <c r="B450" s="12" t="s">
        <v>8</v>
      </c>
      <c r="C450" s="7" t="s">
        <v>8</v>
      </c>
      <c r="D450" s="11">
        <v>-1.5646</v>
      </c>
      <c r="E450" s="9">
        <v>5.8288000000000003E-3</v>
      </c>
      <c r="F450" s="11">
        <v>1.8586</v>
      </c>
      <c r="G450" s="9">
        <v>9.8721000000000001E-8</v>
      </c>
      <c r="H450" s="12" t="s">
        <v>8</v>
      </c>
      <c r="I450" s="13" t="s">
        <v>8</v>
      </c>
    </row>
    <row r="451" spans="1:9" x14ac:dyDescent="0.25">
      <c r="A451" s="5" t="s">
        <v>455</v>
      </c>
      <c r="B451" s="12" t="s">
        <v>8</v>
      </c>
      <c r="C451" s="7" t="s">
        <v>8</v>
      </c>
      <c r="D451" s="12" t="s">
        <v>8</v>
      </c>
      <c r="E451" s="7" t="s">
        <v>8</v>
      </c>
      <c r="F451" s="11">
        <v>3.133</v>
      </c>
      <c r="G451" s="9">
        <v>2.1370999999999998E-83</v>
      </c>
      <c r="H451" s="12" t="s">
        <v>8</v>
      </c>
      <c r="I451" s="13" t="s">
        <v>8</v>
      </c>
    </row>
    <row r="452" spans="1:9" x14ac:dyDescent="0.25">
      <c r="A452" s="5" t="s">
        <v>456</v>
      </c>
      <c r="B452" s="12" t="s">
        <v>8</v>
      </c>
      <c r="C452" s="7" t="s">
        <v>8</v>
      </c>
      <c r="D452" s="11">
        <v>1.3423</v>
      </c>
      <c r="E452" s="9">
        <v>1.916E-3</v>
      </c>
      <c r="F452" s="11">
        <v>2.1215999999999999</v>
      </c>
      <c r="G452" s="9">
        <v>5.4291999999999996E-6</v>
      </c>
      <c r="H452" s="12" t="s">
        <v>8</v>
      </c>
      <c r="I452" s="13" t="s">
        <v>8</v>
      </c>
    </row>
    <row r="453" spans="1:9" x14ac:dyDescent="0.25">
      <c r="A453" s="5" t="s">
        <v>457</v>
      </c>
      <c r="B453" s="11">
        <v>-3.3683999999999998</v>
      </c>
      <c r="C453" s="9">
        <v>8.4327999999999999E-26</v>
      </c>
      <c r="D453" s="12" t="s">
        <v>8</v>
      </c>
      <c r="E453" s="7" t="s">
        <v>8</v>
      </c>
      <c r="F453" s="12" t="s">
        <v>8</v>
      </c>
      <c r="G453" s="7" t="s">
        <v>8</v>
      </c>
      <c r="H453" s="12" t="s">
        <v>8</v>
      </c>
      <c r="I453" s="13" t="s">
        <v>8</v>
      </c>
    </row>
    <row r="454" spans="1:9" x14ac:dyDescent="0.25">
      <c r="A454" s="5" t="s">
        <v>458</v>
      </c>
      <c r="B454" s="12" t="s">
        <v>8</v>
      </c>
      <c r="C454" s="7" t="s">
        <v>8</v>
      </c>
      <c r="D454" s="11">
        <v>3.4127000000000001</v>
      </c>
      <c r="E454" s="9">
        <v>2.5134999999999999E-15</v>
      </c>
      <c r="F454" s="12" t="s">
        <v>8</v>
      </c>
      <c r="G454" s="7" t="s">
        <v>8</v>
      </c>
      <c r="H454" s="12" t="s">
        <v>8</v>
      </c>
      <c r="I454" s="13" t="s">
        <v>8</v>
      </c>
    </row>
    <row r="455" spans="1:9" x14ac:dyDescent="0.25">
      <c r="A455" s="5" t="s">
        <v>459</v>
      </c>
      <c r="B455" s="12" t="s">
        <v>8</v>
      </c>
      <c r="C455" s="7" t="s">
        <v>8</v>
      </c>
      <c r="D455" s="12" t="s">
        <v>8</v>
      </c>
      <c r="E455" s="7" t="s">
        <v>8</v>
      </c>
      <c r="F455" s="11">
        <v>2.2736000000000001</v>
      </c>
      <c r="G455" s="9">
        <v>1.6391E-11</v>
      </c>
      <c r="H455" s="12" t="s">
        <v>8</v>
      </c>
      <c r="I455" s="13" t="s">
        <v>8</v>
      </c>
    </row>
    <row r="456" spans="1:9" x14ac:dyDescent="0.25">
      <c r="A456" s="5" t="s">
        <v>460</v>
      </c>
      <c r="B456" s="12" t="s">
        <v>8</v>
      </c>
      <c r="C456" s="7" t="s">
        <v>8</v>
      </c>
      <c r="D456" s="11">
        <v>-1.1171</v>
      </c>
      <c r="E456" s="9">
        <v>1.3079999999999999E-3</v>
      </c>
      <c r="F456" s="11">
        <v>3.4752999999999998</v>
      </c>
      <c r="G456" s="9">
        <v>7.9441000000000007E-18</v>
      </c>
      <c r="H456" s="12" t="s">
        <v>8</v>
      </c>
      <c r="I456" s="13" t="s">
        <v>8</v>
      </c>
    </row>
    <row r="457" spans="1:9" x14ac:dyDescent="0.25">
      <c r="A457" s="5" t="s">
        <v>461</v>
      </c>
      <c r="B457" s="11">
        <v>1.2165999999999999</v>
      </c>
      <c r="C457" s="9">
        <v>1.4985999999999999E-7</v>
      </c>
      <c r="D457" s="11">
        <v>1.0622</v>
      </c>
      <c r="E457" s="9">
        <v>1.3812E-15</v>
      </c>
      <c r="F457" s="12" t="s">
        <v>8</v>
      </c>
      <c r="G457" s="7" t="s">
        <v>8</v>
      </c>
      <c r="H457" s="11">
        <v>2.7012</v>
      </c>
      <c r="I457" s="14">
        <v>7.6805999999999999E-4</v>
      </c>
    </row>
    <row r="458" spans="1:9" x14ac:dyDescent="0.25">
      <c r="A458" s="5" t="s">
        <v>462</v>
      </c>
      <c r="B458" s="12" t="s">
        <v>8</v>
      </c>
      <c r="C458" s="7" t="s">
        <v>8</v>
      </c>
      <c r="D458" s="12" t="s">
        <v>8</v>
      </c>
      <c r="E458" s="7" t="s">
        <v>8</v>
      </c>
      <c r="F458" s="11">
        <v>1.3163</v>
      </c>
      <c r="G458" s="9">
        <v>6.1816E-28</v>
      </c>
      <c r="H458" s="12" t="s">
        <v>8</v>
      </c>
      <c r="I458" s="13" t="s">
        <v>8</v>
      </c>
    </row>
    <row r="459" spans="1:9" x14ac:dyDescent="0.25">
      <c r="A459" s="5" t="s">
        <v>463</v>
      </c>
      <c r="B459" s="12" t="s">
        <v>8</v>
      </c>
      <c r="C459" s="7" t="s">
        <v>8</v>
      </c>
      <c r="D459" s="11">
        <v>-1.8865000000000001</v>
      </c>
      <c r="E459" s="9">
        <v>4.5788000000000003E-5</v>
      </c>
      <c r="F459" s="12" t="s">
        <v>8</v>
      </c>
      <c r="G459" s="7" t="s">
        <v>8</v>
      </c>
      <c r="H459" s="12" t="s">
        <v>8</v>
      </c>
      <c r="I459" s="13" t="s">
        <v>8</v>
      </c>
    </row>
    <row r="460" spans="1:9" x14ac:dyDescent="0.25">
      <c r="A460" s="5" t="s">
        <v>464</v>
      </c>
      <c r="B460" s="12" t="s">
        <v>8</v>
      </c>
      <c r="C460" s="7" t="s">
        <v>8</v>
      </c>
      <c r="D460" s="11">
        <v>-1.1495</v>
      </c>
      <c r="E460" s="9">
        <v>9.4043000000000009E-3</v>
      </c>
      <c r="F460" s="12" t="s">
        <v>8</v>
      </c>
      <c r="G460" s="7" t="s">
        <v>8</v>
      </c>
      <c r="H460" s="12" t="s">
        <v>8</v>
      </c>
      <c r="I460" s="13" t="s">
        <v>8</v>
      </c>
    </row>
    <row r="461" spans="1:9" x14ac:dyDescent="0.25">
      <c r="A461" s="5" t="s">
        <v>465</v>
      </c>
      <c r="B461" s="12" t="s">
        <v>8</v>
      </c>
      <c r="C461" s="7" t="s">
        <v>8</v>
      </c>
      <c r="D461" s="12" t="s">
        <v>8</v>
      </c>
      <c r="E461" s="7" t="s">
        <v>8</v>
      </c>
      <c r="F461" s="11">
        <v>2.7589999999999999</v>
      </c>
      <c r="G461" s="9">
        <v>4.8934999999999997E-10</v>
      </c>
      <c r="H461" s="12" t="s">
        <v>8</v>
      </c>
      <c r="I461" s="13" t="s">
        <v>8</v>
      </c>
    </row>
    <row r="462" spans="1:9" x14ac:dyDescent="0.25">
      <c r="A462" s="5" t="s">
        <v>466</v>
      </c>
      <c r="B462" s="12" t="s">
        <v>8</v>
      </c>
      <c r="C462" s="7" t="s">
        <v>8</v>
      </c>
      <c r="D462" s="11">
        <v>2.0204</v>
      </c>
      <c r="E462" s="9">
        <v>5.2010999999999996E-7</v>
      </c>
      <c r="F462" s="11">
        <v>1.2736000000000001</v>
      </c>
      <c r="G462" s="9">
        <v>2.1656E-4</v>
      </c>
      <c r="H462" s="12" t="s">
        <v>8</v>
      </c>
      <c r="I462" s="13" t="s">
        <v>8</v>
      </c>
    </row>
    <row r="463" spans="1:9" x14ac:dyDescent="0.25">
      <c r="A463" s="5" t="s">
        <v>467</v>
      </c>
      <c r="B463" s="12" t="s">
        <v>8</v>
      </c>
      <c r="C463" s="7" t="s">
        <v>8</v>
      </c>
      <c r="D463" s="12" t="s">
        <v>8</v>
      </c>
      <c r="E463" s="7" t="s">
        <v>8</v>
      </c>
      <c r="F463" s="11">
        <v>1.1996</v>
      </c>
      <c r="G463" s="9">
        <v>2.9187000000000001E-6</v>
      </c>
      <c r="H463" s="12" t="s">
        <v>8</v>
      </c>
      <c r="I463" s="13" t="s">
        <v>8</v>
      </c>
    </row>
    <row r="464" spans="1:9" x14ac:dyDescent="0.25">
      <c r="A464" s="5" t="s">
        <v>468</v>
      </c>
      <c r="B464" s="12" t="s">
        <v>8</v>
      </c>
      <c r="C464" s="7" t="s">
        <v>8</v>
      </c>
      <c r="D464" s="11">
        <v>1.4798</v>
      </c>
      <c r="E464" s="9">
        <v>2.4757999999999999E-5</v>
      </c>
      <c r="F464" s="12" t="s">
        <v>8</v>
      </c>
      <c r="G464" s="7" t="s">
        <v>8</v>
      </c>
      <c r="H464" s="12" t="s">
        <v>8</v>
      </c>
      <c r="I464" s="13" t="s">
        <v>8</v>
      </c>
    </row>
    <row r="465" spans="1:9" x14ac:dyDescent="0.25">
      <c r="A465" s="5" t="s">
        <v>469</v>
      </c>
      <c r="B465" s="12" t="s">
        <v>8</v>
      </c>
      <c r="C465" s="7" t="s">
        <v>8</v>
      </c>
      <c r="D465" s="11">
        <v>1.6053999999999999</v>
      </c>
      <c r="E465" s="9">
        <v>2.3852999999999999E-13</v>
      </c>
      <c r="F465" s="12" t="s">
        <v>8</v>
      </c>
      <c r="G465" s="7" t="s">
        <v>8</v>
      </c>
      <c r="H465" s="12" t="s">
        <v>8</v>
      </c>
      <c r="I465" s="13" t="s">
        <v>8</v>
      </c>
    </row>
    <row r="466" spans="1:9" x14ac:dyDescent="0.25">
      <c r="A466" s="5" t="s">
        <v>470</v>
      </c>
      <c r="B466" s="12" t="s">
        <v>8</v>
      </c>
      <c r="C466" s="7" t="s">
        <v>8</v>
      </c>
      <c r="D466" s="11">
        <v>1.0204</v>
      </c>
      <c r="E466" s="9">
        <v>5.0016000000000004E-4</v>
      </c>
      <c r="F466" s="11">
        <v>1.4822</v>
      </c>
      <c r="G466" s="9">
        <v>3.6373000000000002E-17</v>
      </c>
      <c r="H466" s="12" t="s">
        <v>8</v>
      </c>
      <c r="I466" s="13" t="s">
        <v>8</v>
      </c>
    </row>
    <row r="467" spans="1:9" x14ac:dyDescent="0.25">
      <c r="A467" s="5" t="s">
        <v>471</v>
      </c>
      <c r="B467" s="12" t="s">
        <v>8</v>
      </c>
      <c r="C467" s="7" t="s">
        <v>8</v>
      </c>
      <c r="D467" s="12" t="s">
        <v>8</v>
      </c>
      <c r="E467" s="7" t="s">
        <v>8</v>
      </c>
      <c r="F467" s="12" t="s">
        <v>8</v>
      </c>
      <c r="G467" s="7" t="s">
        <v>8</v>
      </c>
      <c r="H467" s="11">
        <v>2.7012</v>
      </c>
      <c r="I467" s="14">
        <v>5.9567999999999999E-3</v>
      </c>
    </row>
    <row r="468" spans="1:9" x14ac:dyDescent="0.25">
      <c r="A468" s="5" t="s">
        <v>472</v>
      </c>
      <c r="B468" s="12" t="s">
        <v>8</v>
      </c>
      <c r="C468" s="7" t="s">
        <v>8</v>
      </c>
      <c r="D468" s="11">
        <v>-3.202</v>
      </c>
      <c r="E468" s="9">
        <v>1.8173E-13</v>
      </c>
      <c r="F468" s="11">
        <v>1.2753000000000001</v>
      </c>
      <c r="G468" s="9">
        <v>0</v>
      </c>
      <c r="H468" s="12" t="s">
        <v>8</v>
      </c>
      <c r="I468" s="13" t="s">
        <v>8</v>
      </c>
    </row>
    <row r="469" spans="1:9" x14ac:dyDescent="0.25">
      <c r="A469" s="5" t="s">
        <v>473</v>
      </c>
      <c r="B469" s="12" t="s">
        <v>8</v>
      </c>
      <c r="C469" s="7" t="s">
        <v>8</v>
      </c>
      <c r="D469" s="11">
        <v>-1.62</v>
      </c>
      <c r="E469" s="9">
        <v>7.8287000000000001E-10</v>
      </c>
      <c r="F469" s="11">
        <v>1.4753000000000001</v>
      </c>
      <c r="G469" s="9">
        <v>1.1237999999999999E-8</v>
      </c>
      <c r="H469" s="11">
        <v>4.2037000000000004</v>
      </c>
      <c r="I469" s="14">
        <v>2.3774000000000001E-24</v>
      </c>
    </row>
    <row r="470" spans="1:9" x14ac:dyDescent="0.25">
      <c r="A470" s="5" t="s">
        <v>474</v>
      </c>
      <c r="B470" s="11">
        <v>1.8015000000000001</v>
      </c>
      <c r="C470" s="9">
        <v>6.5410999999999997E-15</v>
      </c>
      <c r="D470" s="11">
        <v>3.2683</v>
      </c>
      <c r="E470" s="9">
        <v>1.8068E-71</v>
      </c>
      <c r="F470" s="12" t="s">
        <v>8</v>
      </c>
      <c r="G470" s="7" t="s">
        <v>8</v>
      </c>
      <c r="H470" s="12" t="s">
        <v>8</v>
      </c>
      <c r="I470" s="13" t="s">
        <v>8</v>
      </c>
    </row>
    <row r="471" spans="1:9" x14ac:dyDescent="0.25">
      <c r="A471" s="5" t="s">
        <v>475</v>
      </c>
      <c r="B471" s="12" t="s">
        <v>8</v>
      </c>
      <c r="C471" s="7" t="s">
        <v>8</v>
      </c>
      <c r="D471" s="11">
        <v>3.4127000000000001</v>
      </c>
      <c r="E471" s="9">
        <v>2.5134999999999999E-15</v>
      </c>
      <c r="F471" s="12" t="s">
        <v>8</v>
      </c>
      <c r="G471" s="7" t="s">
        <v>8</v>
      </c>
      <c r="H471" s="12" t="s">
        <v>8</v>
      </c>
      <c r="I471" s="13" t="s">
        <v>8</v>
      </c>
    </row>
    <row r="472" spans="1:9" x14ac:dyDescent="0.25">
      <c r="A472" s="5" t="s">
        <v>476</v>
      </c>
      <c r="B472" s="12" t="s">
        <v>8</v>
      </c>
      <c r="C472" s="7" t="s">
        <v>8</v>
      </c>
      <c r="D472" s="11">
        <v>-1.2497</v>
      </c>
      <c r="E472" s="9">
        <v>4.0311000000000003E-9</v>
      </c>
      <c r="F472" s="12" t="s">
        <v>8</v>
      </c>
      <c r="G472" s="7" t="s">
        <v>8</v>
      </c>
      <c r="H472" s="12" t="s">
        <v>8</v>
      </c>
      <c r="I472" s="13" t="s">
        <v>8</v>
      </c>
    </row>
    <row r="473" spans="1:9" x14ac:dyDescent="0.25">
      <c r="A473" s="5" t="s">
        <v>477</v>
      </c>
      <c r="B473" s="12" t="s">
        <v>8</v>
      </c>
      <c r="C473" s="7" t="s">
        <v>8</v>
      </c>
      <c r="D473" s="11">
        <v>1.3423</v>
      </c>
      <c r="E473" s="9">
        <v>1.916E-3</v>
      </c>
      <c r="F473" s="12" t="s">
        <v>8</v>
      </c>
      <c r="G473" s="7" t="s">
        <v>8</v>
      </c>
      <c r="H473" s="11">
        <v>2.7012</v>
      </c>
      <c r="I473" s="14">
        <v>1.1917999999999999E-4</v>
      </c>
    </row>
    <row r="474" spans="1:9" x14ac:dyDescent="0.25">
      <c r="A474" s="5" t="s">
        <v>478</v>
      </c>
      <c r="B474" s="12" t="s">
        <v>8</v>
      </c>
      <c r="C474" s="7" t="s">
        <v>8</v>
      </c>
      <c r="D474" s="11">
        <v>-2.3014999999999999</v>
      </c>
      <c r="E474" s="9">
        <v>1.0623000000000001E-21</v>
      </c>
      <c r="F474" s="12" t="s">
        <v>8</v>
      </c>
      <c r="G474" s="7" t="s">
        <v>8</v>
      </c>
      <c r="H474" s="12" t="s">
        <v>8</v>
      </c>
      <c r="I474" s="13" t="s">
        <v>8</v>
      </c>
    </row>
    <row r="475" spans="1:9" x14ac:dyDescent="0.25">
      <c r="A475" s="5" t="s">
        <v>479</v>
      </c>
      <c r="B475" s="12" t="s">
        <v>8</v>
      </c>
      <c r="C475" s="7" t="s">
        <v>8</v>
      </c>
      <c r="D475" s="11">
        <v>2.5057999999999998</v>
      </c>
      <c r="E475" s="9">
        <v>6.7818999999999998E-16</v>
      </c>
      <c r="F475" s="12" t="s">
        <v>8</v>
      </c>
      <c r="G475" s="7" t="s">
        <v>8</v>
      </c>
      <c r="H475" s="12" t="s">
        <v>8</v>
      </c>
      <c r="I475" s="13" t="s">
        <v>8</v>
      </c>
    </row>
    <row r="476" spans="1:9" x14ac:dyDescent="0.25">
      <c r="A476" s="5" t="s">
        <v>480</v>
      </c>
      <c r="B476" s="12" t="s">
        <v>8</v>
      </c>
      <c r="C476" s="7" t="s">
        <v>8</v>
      </c>
      <c r="D476" s="12" t="s">
        <v>8</v>
      </c>
      <c r="E476" s="7" t="s">
        <v>8</v>
      </c>
      <c r="F476" s="11">
        <v>3.081</v>
      </c>
      <c r="G476" s="9">
        <v>4.9131E-24</v>
      </c>
      <c r="H476" s="12" t="s">
        <v>8</v>
      </c>
      <c r="I476" s="13" t="s">
        <v>8</v>
      </c>
    </row>
    <row r="477" spans="1:9" x14ac:dyDescent="0.25">
      <c r="A477" s="5" t="s">
        <v>481</v>
      </c>
      <c r="B477" s="12" t="s">
        <v>8</v>
      </c>
      <c r="C477" s="7" t="s">
        <v>8</v>
      </c>
      <c r="D477" s="11">
        <v>1.4798</v>
      </c>
      <c r="E477" s="9">
        <v>2.4757999999999999E-5</v>
      </c>
      <c r="F477" s="12" t="s">
        <v>8</v>
      </c>
      <c r="G477" s="7" t="s">
        <v>8</v>
      </c>
      <c r="H477" s="12" t="s">
        <v>8</v>
      </c>
      <c r="I477" s="13" t="s">
        <v>8</v>
      </c>
    </row>
    <row r="478" spans="1:9" x14ac:dyDescent="0.25">
      <c r="A478" s="5" t="s">
        <v>482</v>
      </c>
      <c r="B478" s="11">
        <v>2.2658</v>
      </c>
      <c r="C478" s="9">
        <v>5.4866999999999998E-42</v>
      </c>
      <c r="D478" s="12" t="s">
        <v>8</v>
      </c>
      <c r="E478" s="7" t="s">
        <v>8</v>
      </c>
      <c r="F478" s="11">
        <v>1.4111</v>
      </c>
      <c r="G478" s="9">
        <v>1.9157999999999999E-50</v>
      </c>
      <c r="H478" s="12" t="s">
        <v>8</v>
      </c>
      <c r="I478" s="13" t="s">
        <v>8</v>
      </c>
    </row>
    <row r="479" spans="1:9" x14ac:dyDescent="0.25">
      <c r="A479" s="5" t="s">
        <v>483</v>
      </c>
      <c r="B479" s="12" t="s">
        <v>8</v>
      </c>
      <c r="C479" s="7" t="s">
        <v>8</v>
      </c>
      <c r="D479" s="11">
        <v>1.0204</v>
      </c>
      <c r="E479" s="9">
        <v>1.2110000000000001E-3</v>
      </c>
      <c r="F479" s="12" t="s">
        <v>8</v>
      </c>
      <c r="G479" s="7" t="s">
        <v>8</v>
      </c>
      <c r="H479" s="12" t="s">
        <v>8</v>
      </c>
      <c r="I479" s="13" t="s">
        <v>8</v>
      </c>
    </row>
    <row r="480" spans="1:9" x14ac:dyDescent="0.25">
      <c r="A480" s="5" t="s">
        <v>484</v>
      </c>
      <c r="B480" s="12" t="s">
        <v>8</v>
      </c>
      <c r="C480" s="7" t="s">
        <v>8</v>
      </c>
      <c r="D480" s="12" t="s">
        <v>8</v>
      </c>
      <c r="E480" s="7" t="s">
        <v>8</v>
      </c>
      <c r="F480" s="11">
        <v>1.3116000000000001</v>
      </c>
      <c r="G480" s="9">
        <v>2.6812E-21</v>
      </c>
      <c r="H480" s="12" t="s">
        <v>8</v>
      </c>
      <c r="I480" s="13" t="s">
        <v>8</v>
      </c>
    </row>
    <row r="481" spans="1:9" x14ac:dyDescent="0.25">
      <c r="A481" s="5" t="s">
        <v>485</v>
      </c>
      <c r="B481" s="11">
        <v>1.4390000000000001</v>
      </c>
      <c r="C481" s="9">
        <v>2.0755E-5</v>
      </c>
      <c r="D481" s="11">
        <v>2.6053999999999999</v>
      </c>
      <c r="E481" s="9">
        <v>2.1892999999999999E-17</v>
      </c>
      <c r="F481" s="11">
        <v>1.1215999999999999</v>
      </c>
      <c r="G481" s="9">
        <v>8.5114999999999995E-4</v>
      </c>
      <c r="H481" s="12" t="s">
        <v>8</v>
      </c>
      <c r="I481" s="13" t="s">
        <v>8</v>
      </c>
    </row>
    <row r="482" spans="1:9" x14ac:dyDescent="0.25">
      <c r="A482" s="5" t="s">
        <v>486</v>
      </c>
      <c r="B482" s="12" t="s">
        <v>8</v>
      </c>
      <c r="C482" s="7" t="s">
        <v>8</v>
      </c>
      <c r="D482" s="12" t="s">
        <v>8</v>
      </c>
      <c r="E482" s="7" t="s">
        <v>8</v>
      </c>
      <c r="F482" s="11">
        <v>1.9517</v>
      </c>
      <c r="G482" s="9">
        <v>1.1083E-11</v>
      </c>
      <c r="H482" s="12" t="s">
        <v>8</v>
      </c>
      <c r="I482" s="13" t="s">
        <v>8</v>
      </c>
    </row>
    <row r="483" spans="1:9" x14ac:dyDescent="0.25">
      <c r="A483" s="5" t="s">
        <v>487</v>
      </c>
      <c r="B483" s="12" t="s">
        <v>8</v>
      </c>
      <c r="C483" s="7" t="s">
        <v>8</v>
      </c>
      <c r="D483" s="12" t="s">
        <v>8</v>
      </c>
      <c r="E483" s="7" t="s">
        <v>8</v>
      </c>
      <c r="F483" s="11">
        <v>3.3439999999999999</v>
      </c>
      <c r="G483" s="9">
        <v>4.5805999999999999E-16</v>
      </c>
      <c r="H483" s="12" t="s">
        <v>8</v>
      </c>
      <c r="I483" s="13" t="s">
        <v>8</v>
      </c>
    </row>
    <row r="484" spans="1:9" x14ac:dyDescent="0.25">
      <c r="A484" s="5" t="s">
        <v>488</v>
      </c>
      <c r="B484" s="12" t="s">
        <v>8</v>
      </c>
      <c r="C484" s="7" t="s">
        <v>8</v>
      </c>
      <c r="D484" s="11">
        <v>-1.6234</v>
      </c>
      <c r="E484" s="9">
        <v>7.7688999999999994E-6</v>
      </c>
      <c r="F484" s="12" t="s">
        <v>8</v>
      </c>
      <c r="G484" s="7" t="s">
        <v>8</v>
      </c>
      <c r="H484" s="12" t="s">
        <v>8</v>
      </c>
      <c r="I484" s="13" t="s">
        <v>8</v>
      </c>
    </row>
    <row r="485" spans="1:9" x14ac:dyDescent="0.25">
      <c r="A485" s="5" t="s">
        <v>489</v>
      </c>
      <c r="B485" s="12" t="s">
        <v>8</v>
      </c>
      <c r="C485" s="7" t="s">
        <v>8</v>
      </c>
      <c r="D485" s="12" t="s">
        <v>8</v>
      </c>
      <c r="E485" s="7" t="s">
        <v>8</v>
      </c>
      <c r="F485" s="11">
        <v>2.1215999999999999</v>
      </c>
      <c r="G485" s="9">
        <v>5.4291999999999996E-6</v>
      </c>
      <c r="H485" s="12" t="s">
        <v>8</v>
      </c>
      <c r="I485" s="13" t="s">
        <v>8</v>
      </c>
    </row>
    <row r="486" spans="1:9" x14ac:dyDescent="0.25">
      <c r="A486" s="5" t="s">
        <v>490</v>
      </c>
      <c r="B486" s="12" t="s">
        <v>8</v>
      </c>
      <c r="C486" s="7" t="s">
        <v>8</v>
      </c>
      <c r="D486" s="12" t="s">
        <v>8</v>
      </c>
      <c r="E486" s="7" t="s">
        <v>8</v>
      </c>
      <c r="F486" s="11">
        <v>1.2899</v>
      </c>
      <c r="G486" s="9">
        <v>5.0833999999999996E-68</v>
      </c>
      <c r="H486" s="12" t="s">
        <v>8</v>
      </c>
      <c r="I486" s="13" t="s">
        <v>8</v>
      </c>
    </row>
    <row r="487" spans="1:9" x14ac:dyDescent="0.25">
      <c r="A487" s="5" t="s">
        <v>491</v>
      </c>
      <c r="B487" s="12" t="s">
        <v>8</v>
      </c>
      <c r="C487" s="7" t="s">
        <v>8</v>
      </c>
      <c r="D487" s="12" t="s">
        <v>8</v>
      </c>
      <c r="E487" s="7" t="s">
        <v>8</v>
      </c>
      <c r="F487" s="11">
        <v>1.9517</v>
      </c>
      <c r="G487" s="9">
        <v>3.1856999999999997E-5</v>
      </c>
      <c r="H487" s="12" t="s">
        <v>8</v>
      </c>
      <c r="I487" s="13" t="s">
        <v>8</v>
      </c>
    </row>
    <row r="488" spans="1:9" x14ac:dyDescent="0.25">
      <c r="A488" s="5" t="s">
        <v>492</v>
      </c>
      <c r="B488" s="12" t="s">
        <v>8</v>
      </c>
      <c r="C488" s="7" t="s">
        <v>8</v>
      </c>
      <c r="D488" s="12" t="s">
        <v>8</v>
      </c>
      <c r="E488" s="7" t="s">
        <v>8</v>
      </c>
      <c r="F488" s="11">
        <v>2.3439999999999999</v>
      </c>
      <c r="G488" s="9">
        <v>2.66E-12</v>
      </c>
      <c r="H488" s="12" t="s">
        <v>8</v>
      </c>
      <c r="I488" s="13" t="s">
        <v>8</v>
      </c>
    </row>
    <row r="489" spans="1:9" x14ac:dyDescent="0.25">
      <c r="A489" s="5" t="s">
        <v>493</v>
      </c>
      <c r="B489" s="12" t="s">
        <v>8</v>
      </c>
      <c r="C489" s="7" t="s">
        <v>8</v>
      </c>
      <c r="D489" s="11">
        <v>3.3191000000000002</v>
      </c>
      <c r="E489" s="9">
        <v>1.2150000000000001E-153</v>
      </c>
      <c r="F489" s="11">
        <v>2.5367000000000002</v>
      </c>
      <c r="G489" s="9">
        <v>4.3046999999999997E-21</v>
      </c>
      <c r="H489" s="12" t="s">
        <v>8</v>
      </c>
      <c r="I489" s="13" t="s">
        <v>8</v>
      </c>
    </row>
    <row r="490" spans="1:9" x14ac:dyDescent="0.25">
      <c r="A490" s="5" t="s">
        <v>494</v>
      </c>
      <c r="B490" s="11">
        <v>1.069</v>
      </c>
      <c r="C490" s="9">
        <v>1.2604E-5</v>
      </c>
      <c r="D490" s="12" t="s">
        <v>8</v>
      </c>
      <c r="E490" s="7" t="s">
        <v>8</v>
      </c>
      <c r="F490" s="12" t="s">
        <v>8</v>
      </c>
      <c r="G490" s="7" t="s">
        <v>8</v>
      </c>
      <c r="H490" s="12" t="s">
        <v>8</v>
      </c>
      <c r="I490" s="13" t="s">
        <v>8</v>
      </c>
    </row>
    <row r="491" spans="1:9" x14ac:dyDescent="0.25">
      <c r="A491" s="5" t="s">
        <v>495</v>
      </c>
      <c r="B491" s="12" t="s">
        <v>8</v>
      </c>
      <c r="C491" s="7" t="s">
        <v>8</v>
      </c>
      <c r="D491" s="11">
        <v>3.0648</v>
      </c>
      <c r="E491" s="9">
        <v>2.7265999999999999E-21</v>
      </c>
      <c r="F491" s="12" t="s">
        <v>8</v>
      </c>
      <c r="G491" s="7" t="s">
        <v>8</v>
      </c>
      <c r="H491" s="12" t="s">
        <v>8</v>
      </c>
      <c r="I491" s="13" t="s">
        <v>8</v>
      </c>
    </row>
    <row r="492" spans="1:9" x14ac:dyDescent="0.25">
      <c r="A492" s="5" t="s">
        <v>496</v>
      </c>
      <c r="B492" s="12" t="s">
        <v>8</v>
      </c>
      <c r="C492" s="7" t="s">
        <v>8</v>
      </c>
      <c r="D492" s="12" t="s">
        <v>8</v>
      </c>
      <c r="E492" s="7" t="s">
        <v>8</v>
      </c>
      <c r="F492" s="12" t="s">
        <v>8</v>
      </c>
      <c r="G492" s="7" t="s">
        <v>8</v>
      </c>
      <c r="H492" s="11">
        <v>4.7724000000000002</v>
      </c>
      <c r="I492" s="14">
        <v>7.4052999999999999E-4</v>
      </c>
    </row>
    <row r="493" spans="1:9" x14ac:dyDescent="0.25">
      <c r="A493" s="5" t="s">
        <v>497</v>
      </c>
      <c r="B493" s="11">
        <v>-1.2309000000000001</v>
      </c>
      <c r="C493" s="9">
        <v>1.7201999999999999E-33</v>
      </c>
      <c r="D493" s="11">
        <v>3.9510999999999998</v>
      </c>
      <c r="E493" s="9">
        <v>1.3579E-43</v>
      </c>
      <c r="F493" s="12" t="s">
        <v>8</v>
      </c>
      <c r="G493" s="7" t="s">
        <v>8</v>
      </c>
      <c r="H493" s="12" t="s">
        <v>8</v>
      </c>
      <c r="I493" s="13" t="s">
        <v>8</v>
      </c>
    </row>
    <row r="494" spans="1:9" x14ac:dyDescent="0.25">
      <c r="A494" s="5" t="s">
        <v>498</v>
      </c>
      <c r="B494" s="12" t="s">
        <v>8</v>
      </c>
      <c r="C494" s="7" t="s">
        <v>8</v>
      </c>
      <c r="D494" s="11">
        <v>1.4127000000000001</v>
      </c>
      <c r="E494" s="9">
        <v>7.3472999999999999E-8</v>
      </c>
      <c r="F494" s="12" t="s">
        <v>8</v>
      </c>
      <c r="G494" s="7" t="s">
        <v>8</v>
      </c>
      <c r="H494" s="12" t="s">
        <v>8</v>
      </c>
      <c r="I494" s="13" t="s">
        <v>8</v>
      </c>
    </row>
    <row r="495" spans="1:9" x14ac:dyDescent="0.25">
      <c r="A495" s="5" t="s">
        <v>499</v>
      </c>
      <c r="B495" s="12" t="s">
        <v>8</v>
      </c>
      <c r="C495" s="7" t="s">
        <v>8</v>
      </c>
      <c r="D495" s="11">
        <v>3.3896000000000002</v>
      </c>
      <c r="E495" s="9">
        <v>1.8620000000000001E-21</v>
      </c>
      <c r="F495" s="12" t="s">
        <v>8</v>
      </c>
      <c r="G495" s="7" t="s">
        <v>8</v>
      </c>
      <c r="H495" s="12" t="s">
        <v>8</v>
      </c>
      <c r="I495" s="13" t="s">
        <v>8</v>
      </c>
    </row>
    <row r="496" spans="1:9" x14ac:dyDescent="0.25">
      <c r="A496" s="5" t="s">
        <v>500</v>
      </c>
      <c r="B496" s="12" t="s">
        <v>8</v>
      </c>
      <c r="C496" s="7" t="s">
        <v>8</v>
      </c>
      <c r="D496" s="11">
        <v>1.3877999999999999</v>
      </c>
      <c r="E496" s="9">
        <v>6.7302999999999999E-36</v>
      </c>
      <c r="F496" s="12" t="s">
        <v>8</v>
      </c>
      <c r="G496" s="7" t="s">
        <v>8</v>
      </c>
      <c r="H496" s="12" t="s">
        <v>8</v>
      </c>
      <c r="I496" s="13" t="s">
        <v>8</v>
      </c>
    </row>
    <row r="497" spans="1:9" x14ac:dyDescent="0.25">
      <c r="A497" s="5" t="s">
        <v>501</v>
      </c>
      <c r="B497" s="12" t="s">
        <v>8</v>
      </c>
      <c r="C497" s="7" t="s">
        <v>8</v>
      </c>
      <c r="D497" s="12" t="s">
        <v>8</v>
      </c>
      <c r="E497" s="7" t="s">
        <v>8</v>
      </c>
      <c r="F497" s="11">
        <v>2.2736000000000001</v>
      </c>
      <c r="G497" s="9">
        <v>9.1882999999999998E-7</v>
      </c>
      <c r="H497" s="12" t="s">
        <v>8</v>
      </c>
      <c r="I497" s="13" t="s">
        <v>8</v>
      </c>
    </row>
    <row r="498" spans="1:9" x14ac:dyDescent="0.25">
      <c r="A498" s="5" t="s">
        <v>502</v>
      </c>
      <c r="B498" s="11">
        <v>-2.7833999999999999</v>
      </c>
      <c r="C498" s="9">
        <v>4.8480999999999998E-16</v>
      </c>
      <c r="D498" s="11">
        <v>1.0204</v>
      </c>
      <c r="E498" s="9">
        <v>2.8693999999999998E-3</v>
      </c>
      <c r="F498" s="12" t="s">
        <v>8</v>
      </c>
      <c r="G498" s="7" t="s">
        <v>8</v>
      </c>
      <c r="H498" s="12" t="s">
        <v>8</v>
      </c>
      <c r="I498" s="13" t="s">
        <v>8</v>
      </c>
    </row>
    <row r="499" spans="1:9" x14ac:dyDescent="0.25">
      <c r="A499" s="5" t="s">
        <v>503</v>
      </c>
      <c r="B499" s="12" t="s">
        <v>8</v>
      </c>
      <c r="C499" s="7" t="s">
        <v>8</v>
      </c>
      <c r="D499" s="11">
        <v>2.0956999999999999</v>
      </c>
      <c r="E499" s="9">
        <v>2.5631E-197</v>
      </c>
      <c r="F499" s="11">
        <v>2.9213</v>
      </c>
      <c r="G499" s="9">
        <v>2.4270999999999998E-30</v>
      </c>
      <c r="H499" s="11">
        <v>5.3574000000000002</v>
      </c>
      <c r="I499" s="14">
        <v>4.8860000000000003E-5</v>
      </c>
    </row>
    <row r="500" spans="1:9" x14ac:dyDescent="0.25">
      <c r="A500" s="5" t="s">
        <v>504</v>
      </c>
      <c r="B500" s="12" t="s">
        <v>8</v>
      </c>
      <c r="C500" s="7" t="s">
        <v>8</v>
      </c>
      <c r="D500" s="12" t="s">
        <v>8</v>
      </c>
      <c r="E500" s="7" t="s">
        <v>8</v>
      </c>
      <c r="F500" s="11">
        <v>1.1215999999999999</v>
      </c>
      <c r="G500" s="9">
        <v>8.5114999999999995E-4</v>
      </c>
      <c r="H500" s="12" t="s">
        <v>8</v>
      </c>
      <c r="I500" s="13" t="s">
        <v>8</v>
      </c>
    </row>
    <row r="501" spans="1:9" x14ac:dyDescent="0.25">
      <c r="A501" s="5" t="s">
        <v>505</v>
      </c>
      <c r="B501" s="11">
        <v>-1.3684000000000001</v>
      </c>
      <c r="C501" s="9">
        <v>7.0497999999999998E-6</v>
      </c>
      <c r="D501" s="12" t="s">
        <v>8</v>
      </c>
      <c r="E501" s="7" t="s">
        <v>8</v>
      </c>
      <c r="F501" s="11">
        <v>2.1215999999999999</v>
      </c>
      <c r="G501" s="9">
        <v>5.4291999999999996E-6</v>
      </c>
      <c r="H501" s="12" t="s">
        <v>8</v>
      </c>
      <c r="I501" s="13" t="s">
        <v>8</v>
      </c>
    </row>
    <row r="502" spans="1:9" x14ac:dyDescent="0.25">
      <c r="A502" s="5" t="s">
        <v>506</v>
      </c>
      <c r="B502" s="11">
        <v>-1.3684000000000001</v>
      </c>
      <c r="C502" s="9">
        <v>7.9846000000000001E-13</v>
      </c>
      <c r="D502" s="11">
        <v>1.9273</v>
      </c>
      <c r="E502" s="9">
        <v>6.5489999999999999E-8</v>
      </c>
      <c r="F502" s="12" t="s">
        <v>8</v>
      </c>
      <c r="G502" s="7" t="s">
        <v>8</v>
      </c>
      <c r="H502" s="12" t="s">
        <v>8</v>
      </c>
      <c r="I502" s="13" t="s">
        <v>8</v>
      </c>
    </row>
    <row r="503" spans="1:9" x14ac:dyDescent="0.25">
      <c r="A503" s="5" t="s">
        <v>507</v>
      </c>
      <c r="B503" s="12" t="s">
        <v>8</v>
      </c>
      <c r="C503" s="7" t="s">
        <v>8</v>
      </c>
      <c r="D503" s="11">
        <v>4.0648</v>
      </c>
      <c r="E503" s="9">
        <v>6.8271000000000002E-25</v>
      </c>
      <c r="F503" s="11">
        <v>1.9517</v>
      </c>
      <c r="G503" s="9">
        <v>3.1856999999999997E-5</v>
      </c>
      <c r="H503" s="12" t="s">
        <v>8</v>
      </c>
      <c r="I503" s="13" t="s">
        <v>8</v>
      </c>
    </row>
    <row r="504" spans="1:9" x14ac:dyDescent="0.25">
      <c r="A504" s="5" t="s">
        <v>508</v>
      </c>
      <c r="B504" s="11">
        <v>2.4645000000000001</v>
      </c>
      <c r="C504" s="9">
        <v>1.3164999999999999E-19</v>
      </c>
      <c r="D504" s="11">
        <v>2.6053999999999999</v>
      </c>
      <c r="E504" s="9">
        <v>1.9277000000000001E-23</v>
      </c>
      <c r="F504" s="11">
        <v>1.2807999999999999</v>
      </c>
      <c r="G504" s="9">
        <v>5.2157999999999999E-51</v>
      </c>
      <c r="H504" s="12" t="s">
        <v>8</v>
      </c>
      <c r="I504" s="13" t="s">
        <v>8</v>
      </c>
    </row>
    <row r="505" spans="1:9" x14ac:dyDescent="0.25">
      <c r="A505" s="5" t="s">
        <v>509</v>
      </c>
      <c r="B505" s="12" t="s">
        <v>8</v>
      </c>
      <c r="C505" s="7" t="s">
        <v>8</v>
      </c>
      <c r="D505" s="11">
        <v>5.2102000000000004</v>
      </c>
      <c r="E505" s="9">
        <v>5.2010000000000004E-56</v>
      </c>
      <c r="F505" s="11">
        <v>3.2370999999999999</v>
      </c>
      <c r="G505" s="9">
        <v>1.6528999999999999E-27</v>
      </c>
      <c r="H505" s="12" t="s">
        <v>8</v>
      </c>
      <c r="I505" s="13" t="s">
        <v>8</v>
      </c>
    </row>
    <row r="506" spans="1:9" x14ac:dyDescent="0.25">
      <c r="A506" s="5" t="s">
        <v>510</v>
      </c>
      <c r="B506" s="12" t="s">
        <v>8</v>
      </c>
      <c r="C506" s="7" t="s">
        <v>8</v>
      </c>
      <c r="D506" s="11">
        <v>1.6577999999999999</v>
      </c>
      <c r="E506" s="9">
        <v>3.2316999999999998E-11</v>
      </c>
      <c r="F506" s="11">
        <v>1.1996</v>
      </c>
      <c r="G506" s="9">
        <v>2.9187000000000001E-6</v>
      </c>
      <c r="H506" s="12" t="s">
        <v>8</v>
      </c>
      <c r="I506" s="13" t="s">
        <v>8</v>
      </c>
    </row>
    <row r="507" spans="1:9" x14ac:dyDescent="0.25">
      <c r="A507" s="5" t="s">
        <v>511</v>
      </c>
      <c r="B507" s="12" t="s">
        <v>8</v>
      </c>
      <c r="C507" s="7" t="s">
        <v>8</v>
      </c>
      <c r="D507" s="11">
        <v>-1.7344999999999999</v>
      </c>
      <c r="E507" s="9">
        <v>5.0626999999999997E-11</v>
      </c>
      <c r="F507" s="12" t="s">
        <v>8</v>
      </c>
      <c r="G507" s="7" t="s">
        <v>8</v>
      </c>
      <c r="H507" s="12" t="s">
        <v>8</v>
      </c>
      <c r="I507" s="13" t="s">
        <v>8</v>
      </c>
    </row>
    <row r="508" spans="1:9" x14ac:dyDescent="0.25">
      <c r="A508" s="5" t="s">
        <v>512</v>
      </c>
      <c r="B508" s="12" t="s">
        <v>8</v>
      </c>
      <c r="C508" s="7" t="s">
        <v>8</v>
      </c>
      <c r="D508" s="11">
        <v>-1.68</v>
      </c>
      <c r="E508" s="9">
        <v>3.2342999999999999E-10</v>
      </c>
      <c r="F508" s="12" t="s">
        <v>8</v>
      </c>
      <c r="G508" s="7" t="s">
        <v>8</v>
      </c>
      <c r="H508" s="12" t="s">
        <v>8</v>
      </c>
      <c r="I508" s="13" t="s">
        <v>8</v>
      </c>
    </row>
    <row r="509" spans="1:9" x14ac:dyDescent="0.25">
      <c r="A509" s="5" t="s">
        <v>513</v>
      </c>
      <c r="B509" s="12" t="s">
        <v>8</v>
      </c>
      <c r="C509" s="7" t="s">
        <v>8</v>
      </c>
      <c r="D509" s="11">
        <v>-3.4552999999999998</v>
      </c>
      <c r="E509" s="9">
        <v>7.0428000000000005E-41</v>
      </c>
      <c r="F509" s="11">
        <v>1.5367</v>
      </c>
      <c r="G509" s="9">
        <v>8.8825999999999998E-4</v>
      </c>
      <c r="H509" s="12" t="s">
        <v>8</v>
      </c>
      <c r="I509" s="13" t="s">
        <v>8</v>
      </c>
    </row>
    <row r="510" spans="1:9" x14ac:dyDescent="0.25">
      <c r="A510" s="5" t="s">
        <v>514</v>
      </c>
      <c r="B510" s="11">
        <v>1.8015000000000001</v>
      </c>
      <c r="C510" s="9">
        <v>1.0986E-8</v>
      </c>
      <c r="D510" s="11">
        <v>3.3132000000000001</v>
      </c>
      <c r="E510" s="9">
        <v>3.5580999999999999E-32</v>
      </c>
      <c r="F510" s="12" t="s">
        <v>8</v>
      </c>
      <c r="G510" s="7" t="s">
        <v>8</v>
      </c>
      <c r="H510" s="12" t="s">
        <v>8</v>
      </c>
      <c r="I510" s="13" t="s">
        <v>8</v>
      </c>
    </row>
    <row r="511" spans="1:9" x14ac:dyDescent="0.25">
      <c r="A511" s="5" t="s">
        <v>515</v>
      </c>
      <c r="B511" s="12" t="s">
        <v>8</v>
      </c>
      <c r="C511" s="7" t="s">
        <v>8</v>
      </c>
      <c r="D511" s="12" t="s">
        <v>8</v>
      </c>
      <c r="E511" s="7" t="s">
        <v>8</v>
      </c>
      <c r="F511" s="11">
        <v>2.2736000000000001</v>
      </c>
      <c r="G511" s="9">
        <v>9.1882999999999998E-7</v>
      </c>
      <c r="H511" s="12" t="s">
        <v>8</v>
      </c>
      <c r="I511" s="13" t="s">
        <v>8</v>
      </c>
    </row>
    <row r="512" spans="1:9" x14ac:dyDescent="0.25">
      <c r="A512" s="5" t="s">
        <v>516</v>
      </c>
      <c r="B512" s="12" t="s">
        <v>8</v>
      </c>
      <c r="C512" s="7" t="s">
        <v>8</v>
      </c>
      <c r="D512" s="12" t="s">
        <v>8</v>
      </c>
      <c r="E512" s="7" t="s">
        <v>8</v>
      </c>
      <c r="F512" s="11">
        <v>1.3923000000000001</v>
      </c>
      <c r="G512" s="9">
        <v>1.6397E-22</v>
      </c>
      <c r="H512" s="12" t="s">
        <v>8</v>
      </c>
      <c r="I512" s="13" t="s">
        <v>8</v>
      </c>
    </row>
    <row r="513" spans="1:9" x14ac:dyDescent="0.25">
      <c r="A513" s="5" t="s">
        <v>517</v>
      </c>
      <c r="B513" s="12" t="s">
        <v>8</v>
      </c>
      <c r="C513" s="7" t="s">
        <v>8</v>
      </c>
      <c r="D513" s="11">
        <v>-2.1301000000000001</v>
      </c>
      <c r="E513" s="9">
        <v>8.7790000000000009E-28</v>
      </c>
      <c r="F513" s="12" t="s">
        <v>8</v>
      </c>
      <c r="G513" s="7" t="s">
        <v>8</v>
      </c>
      <c r="H513" s="12" t="s">
        <v>8</v>
      </c>
      <c r="I513" s="13" t="s">
        <v>8</v>
      </c>
    </row>
    <row r="514" spans="1:9" x14ac:dyDescent="0.25">
      <c r="A514" s="5" t="s">
        <v>518</v>
      </c>
      <c r="B514" s="12" t="s">
        <v>8</v>
      </c>
      <c r="C514" s="7" t="s">
        <v>8</v>
      </c>
      <c r="D514" s="12" t="s">
        <v>8</v>
      </c>
      <c r="E514" s="7" t="s">
        <v>8</v>
      </c>
      <c r="F514" s="11">
        <v>1.6520999999999999</v>
      </c>
      <c r="G514" s="9">
        <v>2.4984000000000001E-6</v>
      </c>
      <c r="H514" s="12" t="s">
        <v>8</v>
      </c>
      <c r="I514" s="13" t="s">
        <v>8</v>
      </c>
    </row>
    <row r="515" spans="1:9" x14ac:dyDescent="0.25">
      <c r="A515" s="5" t="s">
        <v>519</v>
      </c>
      <c r="B515" s="12" t="s">
        <v>8</v>
      </c>
      <c r="C515" s="7" t="s">
        <v>8</v>
      </c>
      <c r="D515" s="12" t="s">
        <v>8</v>
      </c>
      <c r="E515" s="7" t="s">
        <v>8</v>
      </c>
      <c r="F515" s="11">
        <v>2.9517000000000002</v>
      </c>
      <c r="G515" s="9">
        <v>1.5299E-60</v>
      </c>
      <c r="H515" s="12" t="s">
        <v>8</v>
      </c>
      <c r="I515" s="13" t="s">
        <v>8</v>
      </c>
    </row>
    <row r="516" spans="1:9" x14ac:dyDescent="0.25">
      <c r="A516" s="5" t="s">
        <v>520</v>
      </c>
      <c r="B516" s="11">
        <v>-1.6314</v>
      </c>
      <c r="C516" s="9">
        <v>6.6454000000000003E-15</v>
      </c>
      <c r="D516" s="12" t="s">
        <v>8</v>
      </c>
      <c r="E516" s="7" t="s">
        <v>8</v>
      </c>
      <c r="F516" s="12" t="s">
        <v>8</v>
      </c>
      <c r="G516" s="7" t="s">
        <v>8</v>
      </c>
      <c r="H516" s="12" t="s">
        <v>8</v>
      </c>
      <c r="I516" s="13" t="s">
        <v>8</v>
      </c>
    </row>
    <row r="517" spans="1:9" x14ac:dyDescent="0.25">
      <c r="A517" s="5" t="s">
        <v>521</v>
      </c>
      <c r="B517" s="12" t="s">
        <v>8</v>
      </c>
      <c r="C517" s="7" t="s">
        <v>8</v>
      </c>
      <c r="D517" s="11">
        <v>1.0204</v>
      </c>
      <c r="E517" s="9">
        <v>1.2110000000000001E-3</v>
      </c>
      <c r="F517" s="11">
        <v>3.6520999999999999</v>
      </c>
      <c r="G517" s="9">
        <v>1.3397E-57</v>
      </c>
      <c r="H517" s="12" t="s">
        <v>8</v>
      </c>
      <c r="I517" s="13" t="s">
        <v>8</v>
      </c>
    </row>
    <row r="518" spans="1:9" x14ac:dyDescent="0.25">
      <c r="A518" s="5" t="s">
        <v>522</v>
      </c>
      <c r="B518" s="12" t="s">
        <v>8</v>
      </c>
      <c r="C518" s="7" t="s">
        <v>8</v>
      </c>
      <c r="D518" s="11">
        <v>1.4610000000000001</v>
      </c>
      <c r="E518" s="9">
        <v>1.5953E-7</v>
      </c>
      <c r="F518" s="12" t="s">
        <v>8</v>
      </c>
      <c r="G518" s="7" t="s">
        <v>8</v>
      </c>
      <c r="H518" s="12" t="s">
        <v>8</v>
      </c>
      <c r="I518" s="13" t="s">
        <v>8</v>
      </c>
    </row>
    <row r="519" spans="1:9" x14ac:dyDescent="0.25">
      <c r="A519" s="5" t="s">
        <v>523</v>
      </c>
      <c r="B519" s="12" t="s">
        <v>8</v>
      </c>
      <c r="C519" s="7" t="s">
        <v>8</v>
      </c>
      <c r="D519" s="12" t="s">
        <v>8</v>
      </c>
      <c r="E519" s="7" t="s">
        <v>8</v>
      </c>
      <c r="F519" s="11">
        <v>2.1215999999999999</v>
      </c>
      <c r="G519" s="9">
        <v>5.4291999999999996E-6</v>
      </c>
      <c r="H519" s="12" t="s">
        <v>8</v>
      </c>
      <c r="I519" s="13" t="s">
        <v>8</v>
      </c>
    </row>
    <row r="520" spans="1:9" x14ac:dyDescent="0.25">
      <c r="A520" s="5" t="s">
        <v>524</v>
      </c>
      <c r="B520" s="11">
        <v>1.3321000000000001</v>
      </c>
      <c r="C520" s="9">
        <v>1.0391999999999999E-4</v>
      </c>
      <c r="D520" s="12" t="s">
        <v>8</v>
      </c>
      <c r="E520" s="7" t="s">
        <v>8</v>
      </c>
      <c r="F520" s="12" t="s">
        <v>8</v>
      </c>
      <c r="G520" s="7" t="s">
        <v>8</v>
      </c>
      <c r="H520" s="12" t="s">
        <v>8</v>
      </c>
      <c r="I520" s="13" t="s">
        <v>8</v>
      </c>
    </row>
    <row r="521" spans="1:9" x14ac:dyDescent="0.25">
      <c r="A521" s="5" t="s">
        <v>525</v>
      </c>
      <c r="B521" s="11">
        <v>-2.0464000000000002</v>
      </c>
      <c r="C521" s="9">
        <v>7.4978999999999998E-13</v>
      </c>
      <c r="D521" s="11">
        <v>-1.202</v>
      </c>
      <c r="E521" s="9">
        <v>3.0037000000000002E-3</v>
      </c>
      <c r="F521" s="12" t="s">
        <v>8</v>
      </c>
      <c r="G521" s="7" t="s">
        <v>8</v>
      </c>
      <c r="H521" s="12" t="s">
        <v>8</v>
      </c>
      <c r="I521" s="13" t="s">
        <v>8</v>
      </c>
    </row>
    <row r="522" spans="1:9" x14ac:dyDescent="0.25">
      <c r="A522" s="5" t="s">
        <v>526</v>
      </c>
      <c r="B522" s="12" t="s">
        <v>8</v>
      </c>
      <c r="C522" s="7" t="s">
        <v>8</v>
      </c>
      <c r="D522" s="12" t="s">
        <v>8</v>
      </c>
      <c r="E522" s="7" t="s">
        <v>8</v>
      </c>
      <c r="F522" s="11">
        <v>1.1215999999999999</v>
      </c>
      <c r="G522" s="9">
        <v>1.4642999999999999E-7</v>
      </c>
      <c r="H522" s="12" t="s">
        <v>8</v>
      </c>
      <c r="I522" s="13" t="s">
        <v>8</v>
      </c>
    </row>
    <row r="523" spans="1:9" x14ac:dyDescent="0.25">
      <c r="A523" s="5" t="s">
        <v>527</v>
      </c>
      <c r="B523" s="12" t="s">
        <v>8</v>
      </c>
      <c r="C523" s="7" t="s">
        <v>8</v>
      </c>
      <c r="D523" s="12" t="s">
        <v>8</v>
      </c>
      <c r="E523" s="7" t="s">
        <v>8</v>
      </c>
      <c r="F523" s="11">
        <v>2.3439999999999999</v>
      </c>
      <c r="G523" s="9">
        <v>2.66E-12</v>
      </c>
      <c r="H523" s="11">
        <v>4.7724000000000002</v>
      </c>
      <c r="I523" s="14">
        <v>7.4052999999999999E-4</v>
      </c>
    </row>
    <row r="524" spans="1:9" x14ac:dyDescent="0.25">
      <c r="A524" s="5" t="s">
        <v>528</v>
      </c>
      <c r="B524" s="11">
        <v>2.3595000000000002</v>
      </c>
      <c r="C524" s="9">
        <v>2.2508000000000001E-32</v>
      </c>
      <c r="D524" s="11">
        <v>3.7538</v>
      </c>
      <c r="E524" s="9">
        <v>2.2622000000000001E-90</v>
      </c>
      <c r="F524" s="12" t="s">
        <v>8</v>
      </c>
      <c r="G524" s="7" t="s">
        <v>8</v>
      </c>
      <c r="H524" s="12" t="s">
        <v>8</v>
      </c>
      <c r="I524" s="13" t="s">
        <v>8</v>
      </c>
    </row>
    <row r="525" spans="1:9" x14ac:dyDescent="0.25">
      <c r="A525" s="5" t="s">
        <v>529</v>
      </c>
      <c r="B525" s="12" t="s">
        <v>8</v>
      </c>
      <c r="C525" s="7" t="s">
        <v>8</v>
      </c>
      <c r="D525" s="11">
        <v>1.6053999999999999</v>
      </c>
      <c r="E525" s="9">
        <v>5.1227000000000003E-5</v>
      </c>
      <c r="F525" s="12" t="s">
        <v>8</v>
      </c>
      <c r="G525" s="7" t="s">
        <v>8</v>
      </c>
      <c r="H525" s="12" t="s">
        <v>8</v>
      </c>
      <c r="I525" s="13" t="s">
        <v>8</v>
      </c>
    </row>
    <row r="526" spans="1:9" x14ac:dyDescent="0.25">
      <c r="A526" s="5" t="s">
        <v>530</v>
      </c>
      <c r="B526" s="11">
        <v>1.5858000000000001</v>
      </c>
      <c r="C526" s="9">
        <v>1.4587999999999999E-6</v>
      </c>
      <c r="D526" s="11">
        <v>1.6053999999999999</v>
      </c>
      <c r="E526" s="9">
        <v>1.1394E-9</v>
      </c>
      <c r="F526" s="12" t="s">
        <v>8</v>
      </c>
      <c r="G526" s="7" t="s">
        <v>8</v>
      </c>
      <c r="H526" s="12" t="s">
        <v>8</v>
      </c>
      <c r="I526" s="13" t="s">
        <v>8</v>
      </c>
    </row>
    <row r="527" spans="1:9" x14ac:dyDescent="0.25">
      <c r="A527" s="5" t="s">
        <v>531</v>
      </c>
      <c r="B527" s="12" t="s">
        <v>8</v>
      </c>
      <c r="C527" s="7" t="s">
        <v>8</v>
      </c>
      <c r="D527" s="11">
        <v>2.0204</v>
      </c>
      <c r="E527" s="9">
        <v>6.1014999999999995E-26</v>
      </c>
      <c r="F527" s="12" t="s">
        <v>8</v>
      </c>
      <c r="G527" s="7" t="s">
        <v>8</v>
      </c>
      <c r="H527" s="12" t="s">
        <v>8</v>
      </c>
      <c r="I527" s="13" t="s">
        <v>8</v>
      </c>
    </row>
    <row r="528" spans="1:9" x14ac:dyDescent="0.25">
      <c r="A528" s="5" t="s">
        <v>532</v>
      </c>
      <c r="B528" s="12" t="s">
        <v>8</v>
      </c>
      <c r="C528" s="7" t="s">
        <v>8</v>
      </c>
      <c r="D528" s="11">
        <v>2.4666999999999999</v>
      </c>
      <c r="E528" s="9">
        <v>1.2782000000000001E-107</v>
      </c>
      <c r="F528" s="12" t="s">
        <v>8</v>
      </c>
      <c r="G528" s="7" t="s">
        <v>8</v>
      </c>
      <c r="H528" s="12" t="s">
        <v>8</v>
      </c>
      <c r="I528" s="13" t="s">
        <v>8</v>
      </c>
    </row>
    <row r="529" spans="1:9" x14ac:dyDescent="0.25">
      <c r="A529" s="5" t="s">
        <v>533</v>
      </c>
      <c r="B529" s="12" t="s">
        <v>8</v>
      </c>
      <c r="C529" s="7" t="s">
        <v>8</v>
      </c>
      <c r="D529" s="11">
        <v>2.8277999999999999</v>
      </c>
      <c r="E529" s="9">
        <v>7.2896000000000003E-10</v>
      </c>
      <c r="F529" s="12" t="s">
        <v>8</v>
      </c>
      <c r="G529" s="7" t="s">
        <v>8</v>
      </c>
      <c r="H529" s="12" t="s">
        <v>8</v>
      </c>
      <c r="I529" s="13" t="s">
        <v>8</v>
      </c>
    </row>
    <row r="530" spans="1:9" x14ac:dyDescent="0.25">
      <c r="A530" s="5" t="s">
        <v>534</v>
      </c>
      <c r="B530" s="12" t="s">
        <v>8</v>
      </c>
      <c r="C530" s="7" t="s">
        <v>8</v>
      </c>
      <c r="D530" s="12" t="s">
        <v>8</v>
      </c>
      <c r="E530" s="7" t="s">
        <v>8</v>
      </c>
      <c r="F530" s="11">
        <v>4.6795999999999998</v>
      </c>
      <c r="G530" s="9">
        <v>2.6689E-44</v>
      </c>
      <c r="H530" s="12" t="s">
        <v>8</v>
      </c>
      <c r="I530" s="13" t="s">
        <v>8</v>
      </c>
    </row>
    <row r="531" spans="1:9" x14ac:dyDescent="0.25">
      <c r="A531" s="5" t="s">
        <v>535</v>
      </c>
      <c r="B531" s="12" t="s">
        <v>8</v>
      </c>
      <c r="C531" s="7" t="s">
        <v>8</v>
      </c>
      <c r="D531" s="12" t="s">
        <v>8</v>
      </c>
      <c r="E531" s="7" t="s">
        <v>8</v>
      </c>
      <c r="F531" s="11">
        <v>1.3805000000000001</v>
      </c>
      <c r="G531" s="9">
        <v>1.0542000000000001E-20</v>
      </c>
      <c r="H531" s="12" t="s">
        <v>8</v>
      </c>
      <c r="I531" s="13" t="s">
        <v>8</v>
      </c>
    </row>
    <row r="532" spans="1:9" x14ac:dyDescent="0.25">
      <c r="A532" s="5" t="s">
        <v>536</v>
      </c>
      <c r="B532" s="12" t="s">
        <v>8</v>
      </c>
      <c r="C532" s="7" t="s">
        <v>8</v>
      </c>
      <c r="D532" s="11">
        <v>-2.5472999999999999</v>
      </c>
      <c r="E532" s="9">
        <v>3.3673999999999998E-27</v>
      </c>
      <c r="F532" s="11">
        <v>1.3537999999999999</v>
      </c>
      <c r="G532" s="9">
        <v>1.1821E-11</v>
      </c>
      <c r="H532" s="12" t="s">
        <v>8</v>
      </c>
      <c r="I532" s="13" t="s">
        <v>8</v>
      </c>
    </row>
    <row r="533" spans="1:9" x14ac:dyDescent="0.25">
      <c r="A533" s="5" t="s">
        <v>537</v>
      </c>
      <c r="B533" s="12" t="s">
        <v>8</v>
      </c>
      <c r="C533" s="7" t="s">
        <v>8</v>
      </c>
      <c r="D533" s="11">
        <v>1.6484000000000001</v>
      </c>
      <c r="E533" s="9">
        <v>4.5987999999999995E-13</v>
      </c>
      <c r="F533" s="12" t="s">
        <v>8</v>
      </c>
      <c r="G533" s="7" t="s">
        <v>8</v>
      </c>
      <c r="H533" s="12" t="s">
        <v>8</v>
      </c>
      <c r="I533" s="13" t="s">
        <v>8</v>
      </c>
    </row>
    <row r="534" spans="1:9" x14ac:dyDescent="0.25">
      <c r="A534" s="5" t="s">
        <v>538</v>
      </c>
      <c r="B534" s="12" t="s">
        <v>8</v>
      </c>
      <c r="C534" s="7" t="s">
        <v>8</v>
      </c>
      <c r="D534" s="11">
        <v>3.6642999999999999</v>
      </c>
      <c r="E534" s="9">
        <v>1.7306000000000001E-18</v>
      </c>
      <c r="F534" s="11">
        <v>1.0906</v>
      </c>
      <c r="G534" s="9">
        <v>3.9808999999999996E-43</v>
      </c>
      <c r="H534" s="12" t="s">
        <v>8</v>
      </c>
      <c r="I534" s="13" t="s">
        <v>8</v>
      </c>
    </row>
    <row r="535" spans="1:9" x14ac:dyDescent="0.25">
      <c r="A535" s="5" t="s">
        <v>539</v>
      </c>
      <c r="B535" s="12" t="s">
        <v>8</v>
      </c>
      <c r="C535" s="7" t="s">
        <v>8</v>
      </c>
      <c r="D535" s="11">
        <v>1.5058</v>
      </c>
      <c r="E535" s="9">
        <v>2.6432000000000002E-10</v>
      </c>
      <c r="F535" s="12" t="s">
        <v>8</v>
      </c>
      <c r="G535" s="7" t="s">
        <v>8</v>
      </c>
      <c r="H535" s="12" t="s">
        <v>8</v>
      </c>
      <c r="I535" s="13" t="s">
        <v>8</v>
      </c>
    </row>
    <row r="536" spans="1:9" x14ac:dyDescent="0.25">
      <c r="A536" s="5" t="s">
        <v>540</v>
      </c>
      <c r="B536" s="11">
        <v>2.1394000000000002</v>
      </c>
      <c r="C536" s="9">
        <v>3.7323000000000004E-24</v>
      </c>
      <c r="D536" s="11">
        <v>1.0792999999999999</v>
      </c>
      <c r="E536" s="9">
        <v>8.3770000000000003E-17</v>
      </c>
      <c r="F536" s="12" t="s">
        <v>8</v>
      </c>
      <c r="G536" s="7" t="s">
        <v>8</v>
      </c>
      <c r="H536" s="12" t="s">
        <v>8</v>
      </c>
      <c r="I536" s="13" t="s">
        <v>8</v>
      </c>
    </row>
    <row r="537" spans="1:9" x14ac:dyDescent="0.25">
      <c r="A537" s="5" t="s">
        <v>541</v>
      </c>
      <c r="B537" s="11">
        <v>-1.4939</v>
      </c>
      <c r="C537" s="9">
        <v>8.0798000000000001E-14</v>
      </c>
      <c r="D537" s="12" t="s">
        <v>8</v>
      </c>
      <c r="E537" s="7" t="s">
        <v>8</v>
      </c>
      <c r="F537" s="12" t="s">
        <v>8</v>
      </c>
      <c r="G537" s="7" t="s">
        <v>8</v>
      </c>
      <c r="H537" s="12" t="s">
        <v>8</v>
      </c>
      <c r="I537" s="13" t="s">
        <v>8</v>
      </c>
    </row>
    <row r="538" spans="1:9" x14ac:dyDescent="0.25">
      <c r="A538" s="5" t="s">
        <v>542</v>
      </c>
      <c r="B538" s="12" t="s">
        <v>8</v>
      </c>
      <c r="C538" s="7" t="s">
        <v>8</v>
      </c>
      <c r="D538" s="11">
        <v>-3.4390000000000001</v>
      </c>
      <c r="E538" s="9">
        <v>8.9991000000000003E-12</v>
      </c>
      <c r="F538" s="11">
        <v>2.4110999999999998</v>
      </c>
      <c r="G538" s="9">
        <v>1.4569E-7</v>
      </c>
      <c r="H538" s="12" t="s">
        <v>8</v>
      </c>
      <c r="I538" s="13" t="s">
        <v>8</v>
      </c>
    </row>
    <row r="539" spans="1:9" x14ac:dyDescent="0.25">
      <c r="A539" s="5" t="s">
        <v>543</v>
      </c>
      <c r="B539" s="12" t="s">
        <v>8</v>
      </c>
      <c r="C539" s="7" t="s">
        <v>8</v>
      </c>
      <c r="D539" s="11">
        <v>1.3628</v>
      </c>
      <c r="E539" s="9">
        <v>2.2907E-20</v>
      </c>
      <c r="F539" s="12" t="s">
        <v>8</v>
      </c>
      <c r="G539" s="7" t="s">
        <v>8</v>
      </c>
      <c r="H539" s="12" t="s">
        <v>8</v>
      </c>
      <c r="I539" s="13" t="s">
        <v>8</v>
      </c>
    </row>
    <row r="540" spans="1:9" x14ac:dyDescent="0.25">
      <c r="A540" s="5" t="s">
        <v>544</v>
      </c>
      <c r="B540" s="11">
        <v>-3.0464000000000002</v>
      </c>
      <c r="C540" s="9">
        <v>1.1977E-31</v>
      </c>
      <c r="D540" s="12" t="s">
        <v>8</v>
      </c>
      <c r="E540" s="7" t="s">
        <v>8</v>
      </c>
      <c r="F540" s="12" t="s">
        <v>8</v>
      </c>
      <c r="G540" s="7" t="s">
        <v>8</v>
      </c>
      <c r="H540" s="12" t="s">
        <v>8</v>
      </c>
      <c r="I540" s="13" t="s">
        <v>8</v>
      </c>
    </row>
    <row r="541" spans="1:9" x14ac:dyDescent="0.25">
      <c r="A541" s="5" t="s">
        <v>545</v>
      </c>
      <c r="B541" s="12" t="s">
        <v>8</v>
      </c>
      <c r="C541" s="7" t="s">
        <v>8</v>
      </c>
      <c r="D541" s="12" t="s">
        <v>8</v>
      </c>
      <c r="E541" s="7" t="s">
        <v>8</v>
      </c>
      <c r="F541" s="11">
        <v>1.9517</v>
      </c>
      <c r="G541" s="9">
        <v>3.1856999999999997E-5</v>
      </c>
      <c r="H541" s="12" t="s">
        <v>8</v>
      </c>
      <c r="I541" s="13" t="s">
        <v>8</v>
      </c>
    </row>
    <row r="542" spans="1:9" x14ac:dyDescent="0.25">
      <c r="A542" s="5" t="s">
        <v>546</v>
      </c>
      <c r="B542" s="12" t="s">
        <v>8</v>
      </c>
      <c r="C542" s="7" t="s">
        <v>8</v>
      </c>
      <c r="D542" s="12" t="s">
        <v>8</v>
      </c>
      <c r="E542" s="7" t="s">
        <v>8</v>
      </c>
      <c r="F542" s="11">
        <v>2.4481000000000002</v>
      </c>
      <c r="G542" s="9">
        <v>1.4693E-42</v>
      </c>
      <c r="H542" s="12" t="s">
        <v>8</v>
      </c>
      <c r="I542" s="13" t="s">
        <v>8</v>
      </c>
    </row>
    <row r="543" spans="1:9" x14ac:dyDescent="0.25">
      <c r="A543" s="5" t="s">
        <v>547</v>
      </c>
      <c r="B543" s="11">
        <v>-3.3683999999999998</v>
      </c>
      <c r="C543" s="9">
        <v>5.3502000000000002E-18</v>
      </c>
      <c r="D543" s="12" t="s">
        <v>8</v>
      </c>
      <c r="E543" s="7" t="s">
        <v>8</v>
      </c>
      <c r="F543" s="12" t="s">
        <v>8</v>
      </c>
      <c r="G543" s="7" t="s">
        <v>8</v>
      </c>
      <c r="H543" s="12" t="s">
        <v>8</v>
      </c>
      <c r="I543" s="13" t="s">
        <v>8</v>
      </c>
    </row>
    <row r="544" spans="1:9" x14ac:dyDescent="0.25">
      <c r="A544" s="5" t="s">
        <v>548</v>
      </c>
      <c r="B544" s="12" t="s">
        <v>8</v>
      </c>
      <c r="C544" s="7" t="s">
        <v>8</v>
      </c>
      <c r="D544" s="11">
        <v>-1.0621</v>
      </c>
      <c r="E544" s="9">
        <v>2.8162E-4</v>
      </c>
      <c r="F544" s="12" t="s">
        <v>8</v>
      </c>
      <c r="G544" s="7" t="s">
        <v>8</v>
      </c>
      <c r="H544" s="12" t="s">
        <v>8</v>
      </c>
      <c r="I544" s="13" t="s">
        <v>8</v>
      </c>
    </row>
    <row r="545" spans="1:9" x14ac:dyDescent="0.25">
      <c r="A545" s="5" t="s">
        <v>549</v>
      </c>
      <c r="B545" s="11">
        <v>-1.7834000000000001</v>
      </c>
      <c r="C545" s="9">
        <v>1.5156E-11</v>
      </c>
      <c r="D545" s="12" t="s">
        <v>8</v>
      </c>
      <c r="E545" s="7" t="s">
        <v>8</v>
      </c>
      <c r="F545" s="12" t="s">
        <v>8</v>
      </c>
      <c r="G545" s="7" t="s">
        <v>8</v>
      </c>
      <c r="H545" s="12" t="s">
        <v>8</v>
      </c>
      <c r="I545" s="13" t="s">
        <v>8</v>
      </c>
    </row>
    <row r="546" spans="1:9" x14ac:dyDescent="0.25">
      <c r="A546" s="5" t="s">
        <v>550</v>
      </c>
      <c r="B546" s="12" t="s">
        <v>8</v>
      </c>
      <c r="C546" s="7" t="s">
        <v>8</v>
      </c>
      <c r="D546" s="11">
        <v>1.3423</v>
      </c>
      <c r="E546" s="9">
        <v>1.916E-3</v>
      </c>
      <c r="F546" s="12" t="s">
        <v>8</v>
      </c>
      <c r="G546" s="7" t="s">
        <v>8</v>
      </c>
      <c r="H546" s="12" t="s">
        <v>8</v>
      </c>
      <c r="I546" s="13" t="s">
        <v>8</v>
      </c>
    </row>
    <row r="547" spans="1:9" x14ac:dyDescent="0.25">
      <c r="A547" s="5" t="s">
        <v>551</v>
      </c>
      <c r="B547" s="11">
        <v>1.6315999999999999</v>
      </c>
      <c r="C547" s="9">
        <v>5.4942999999999996E-7</v>
      </c>
      <c r="D547" s="11">
        <v>1.1198999999999999</v>
      </c>
      <c r="E547" s="9">
        <v>2.3288E-8</v>
      </c>
      <c r="F547" s="12" t="s">
        <v>8</v>
      </c>
      <c r="G547" s="7" t="s">
        <v>8</v>
      </c>
      <c r="H547" s="12" t="s">
        <v>8</v>
      </c>
      <c r="I547" s="13" t="s">
        <v>8</v>
      </c>
    </row>
    <row r="548" spans="1:9" x14ac:dyDescent="0.25">
      <c r="A548" s="5" t="s">
        <v>552</v>
      </c>
      <c r="B548" s="12" t="s">
        <v>8</v>
      </c>
      <c r="C548" s="7" t="s">
        <v>8</v>
      </c>
      <c r="D548" s="12" t="s">
        <v>8</v>
      </c>
      <c r="E548" s="7" t="s">
        <v>8</v>
      </c>
      <c r="F548" s="11">
        <v>1.0671999999999999</v>
      </c>
      <c r="G548" s="9">
        <v>1.7426E-4</v>
      </c>
      <c r="H548" s="12" t="s">
        <v>8</v>
      </c>
      <c r="I548" s="13" t="s">
        <v>8</v>
      </c>
    </row>
    <row r="549" spans="1:9" x14ac:dyDescent="0.25">
      <c r="A549" s="5" t="s">
        <v>553</v>
      </c>
      <c r="B549" s="12" t="s">
        <v>8</v>
      </c>
      <c r="C549" s="7" t="s">
        <v>8</v>
      </c>
      <c r="D549" s="12" t="s">
        <v>8</v>
      </c>
      <c r="E549" s="7" t="s">
        <v>8</v>
      </c>
      <c r="F549" s="11">
        <v>2.6288</v>
      </c>
      <c r="G549" s="9">
        <v>1.4011999999999999E-171</v>
      </c>
      <c r="H549" s="12" t="s">
        <v>8</v>
      </c>
      <c r="I549" s="13" t="s">
        <v>8</v>
      </c>
    </row>
    <row r="550" spans="1:9" x14ac:dyDescent="0.25">
      <c r="A550" s="5" t="s">
        <v>554</v>
      </c>
      <c r="B550" s="12" t="s">
        <v>8</v>
      </c>
      <c r="C550" s="7" t="s">
        <v>8</v>
      </c>
      <c r="D550" s="12" t="s">
        <v>8</v>
      </c>
      <c r="E550" s="7" t="s">
        <v>8</v>
      </c>
      <c r="F550" s="11">
        <v>1.3667</v>
      </c>
      <c r="G550" s="9">
        <v>3.1466000000000001E-6</v>
      </c>
      <c r="H550" s="12" t="s">
        <v>8</v>
      </c>
      <c r="I550" s="13" t="s">
        <v>8</v>
      </c>
    </row>
    <row r="551" spans="1:9" x14ac:dyDescent="0.25">
      <c r="A551" s="5" t="s">
        <v>555</v>
      </c>
      <c r="B551" s="12" t="s">
        <v>8</v>
      </c>
      <c r="C551" s="7" t="s">
        <v>8</v>
      </c>
      <c r="D551" s="12" t="s">
        <v>8</v>
      </c>
      <c r="E551" s="7" t="s">
        <v>8</v>
      </c>
      <c r="F551" s="11">
        <v>1.5410999999999999</v>
      </c>
      <c r="G551" s="9">
        <v>1.7523E-202</v>
      </c>
      <c r="H551" s="12" t="s">
        <v>8</v>
      </c>
      <c r="I551" s="13" t="s">
        <v>8</v>
      </c>
    </row>
    <row r="552" spans="1:9" x14ac:dyDescent="0.25">
      <c r="A552" s="5" t="s">
        <v>556</v>
      </c>
      <c r="B552" s="12" t="s">
        <v>8</v>
      </c>
      <c r="C552" s="7" t="s">
        <v>8</v>
      </c>
      <c r="D552" s="11">
        <v>1.0204</v>
      </c>
      <c r="E552" s="9">
        <v>5.0016000000000004E-4</v>
      </c>
      <c r="F552" s="12" t="s">
        <v>8</v>
      </c>
      <c r="G552" s="7" t="s">
        <v>8</v>
      </c>
      <c r="H552" s="12" t="s">
        <v>8</v>
      </c>
      <c r="I552" s="13" t="s">
        <v>8</v>
      </c>
    </row>
    <row r="553" spans="1:9" x14ac:dyDescent="0.25">
      <c r="A553" s="5" t="s">
        <v>557</v>
      </c>
      <c r="B553" s="12" t="s">
        <v>8</v>
      </c>
      <c r="C553" s="7" t="s">
        <v>8</v>
      </c>
      <c r="D553" s="12" t="s">
        <v>8</v>
      </c>
      <c r="E553" s="7" t="s">
        <v>8</v>
      </c>
      <c r="F553" s="11">
        <v>2.496</v>
      </c>
      <c r="G553" s="9">
        <v>2.7869000000000003E-20</v>
      </c>
      <c r="H553" s="12" t="s">
        <v>8</v>
      </c>
      <c r="I553" s="13" t="s">
        <v>8</v>
      </c>
    </row>
    <row r="554" spans="1:9" x14ac:dyDescent="0.25">
      <c r="A554" s="5" t="s">
        <v>558</v>
      </c>
      <c r="B554" s="12" t="s">
        <v>8</v>
      </c>
      <c r="C554" s="7" t="s">
        <v>8</v>
      </c>
      <c r="D554" s="12" t="s">
        <v>8</v>
      </c>
      <c r="E554" s="7" t="s">
        <v>8</v>
      </c>
      <c r="F554" s="11">
        <v>4.2736000000000001</v>
      </c>
      <c r="G554" s="9">
        <v>6.3668999999999996E-64</v>
      </c>
      <c r="H554" s="12" t="s">
        <v>8</v>
      </c>
      <c r="I554" s="13" t="s">
        <v>8</v>
      </c>
    </row>
    <row r="555" spans="1:9" x14ac:dyDescent="0.25">
      <c r="A555" s="5" t="s">
        <v>559</v>
      </c>
      <c r="B555" s="12" t="s">
        <v>8</v>
      </c>
      <c r="C555" s="7" t="s">
        <v>8</v>
      </c>
      <c r="D555" s="12" t="s">
        <v>8</v>
      </c>
      <c r="E555" s="7" t="s">
        <v>8</v>
      </c>
      <c r="F555" s="11">
        <v>1.8723000000000001</v>
      </c>
      <c r="G555" s="9">
        <v>2.1821000000000001E-22</v>
      </c>
      <c r="H555" s="12" t="s">
        <v>8</v>
      </c>
      <c r="I555" s="13" t="s">
        <v>8</v>
      </c>
    </row>
    <row r="556" spans="1:9" x14ac:dyDescent="0.25">
      <c r="A556" s="5" t="s">
        <v>560</v>
      </c>
      <c r="B556" s="12" t="s">
        <v>8</v>
      </c>
      <c r="C556" s="7" t="s">
        <v>8</v>
      </c>
      <c r="D556" s="12" t="s">
        <v>8</v>
      </c>
      <c r="E556" s="7" t="s">
        <v>8</v>
      </c>
      <c r="F556" s="12" t="s">
        <v>8</v>
      </c>
      <c r="G556" s="7" t="s">
        <v>8</v>
      </c>
      <c r="H556" s="11">
        <v>3.3693</v>
      </c>
      <c r="I556" s="14">
        <v>8.2082999999999995E-153</v>
      </c>
    </row>
    <row r="557" spans="1:9" x14ac:dyDescent="0.25">
      <c r="A557" s="5" t="s">
        <v>561</v>
      </c>
      <c r="B557" s="12" t="s">
        <v>8</v>
      </c>
      <c r="C557" s="7" t="s">
        <v>8</v>
      </c>
      <c r="D557" s="11">
        <v>2.0204</v>
      </c>
      <c r="E557" s="9">
        <v>1.358E-8</v>
      </c>
      <c r="F557" s="12" t="s">
        <v>8</v>
      </c>
      <c r="G557" s="7" t="s">
        <v>8</v>
      </c>
      <c r="H557" s="12" t="s">
        <v>8</v>
      </c>
      <c r="I557" s="13" t="s">
        <v>8</v>
      </c>
    </row>
    <row r="558" spans="1:9" x14ac:dyDescent="0.25">
      <c r="A558" s="5" t="s">
        <v>562</v>
      </c>
      <c r="B558" s="12" t="s">
        <v>8</v>
      </c>
      <c r="C558" s="7" t="s">
        <v>8</v>
      </c>
      <c r="D558" s="12" t="s">
        <v>8</v>
      </c>
      <c r="E558" s="7" t="s">
        <v>8</v>
      </c>
      <c r="F558" s="12" t="s">
        <v>8</v>
      </c>
      <c r="G558" s="7" t="s">
        <v>8</v>
      </c>
      <c r="H558" s="11">
        <v>4.7724000000000002</v>
      </c>
      <c r="I558" s="14">
        <v>7.4052999999999999E-4</v>
      </c>
    </row>
    <row r="559" spans="1:9" x14ac:dyDescent="0.25">
      <c r="A559" s="5" t="s">
        <v>563</v>
      </c>
      <c r="B559" s="11">
        <v>2.2463000000000002</v>
      </c>
      <c r="C559" s="9">
        <v>3.8402000000000004E-15</v>
      </c>
      <c r="D559" s="11">
        <v>4.0204000000000004</v>
      </c>
      <c r="E559" s="9">
        <v>5.1066000000000002E-35</v>
      </c>
      <c r="F559" s="11">
        <v>4.6520999999999999</v>
      </c>
      <c r="G559" s="9">
        <v>1.9992000000000001E-43</v>
      </c>
      <c r="H559" s="12" t="s">
        <v>8</v>
      </c>
      <c r="I559" s="13" t="s">
        <v>8</v>
      </c>
    </row>
    <row r="560" spans="1:9" x14ac:dyDescent="0.25">
      <c r="A560" s="5" t="s">
        <v>564</v>
      </c>
      <c r="B560" s="12" t="s">
        <v>8</v>
      </c>
      <c r="C560" s="7" t="s">
        <v>8</v>
      </c>
      <c r="D560" s="11">
        <v>3.1903000000000001</v>
      </c>
      <c r="E560" s="9">
        <v>5.4578000000000002E-13</v>
      </c>
      <c r="F560" s="11">
        <v>3.1804999999999999</v>
      </c>
      <c r="G560" s="9">
        <v>1.6562000000000001E-50</v>
      </c>
      <c r="H560" s="12" t="s">
        <v>8</v>
      </c>
      <c r="I560" s="13" t="s">
        <v>8</v>
      </c>
    </row>
    <row r="561" spans="1:9" x14ac:dyDescent="0.25">
      <c r="A561" s="5" t="s">
        <v>565</v>
      </c>
      <c r="B561" s="12" t="s">
        <v>8</v>
      </c>
      <c r="C561" s="7" t="s">
        <v>8</v>
      </c>
      <c r="D561" s="12" t="s">
        <v>8</v>
      </c>
      <c r="E561" s="7" t="s">
        <v>8</v>
      </c>
      <c r="F561" s="12" t="s">
        <v>8</v>
      </c>
      <c r="G561" s="7" t="s">
        <v>8</v>
      </c>
      <c r="H561" s="11">
        <v>4.7724000000000002</v>
      </c>
      <c r="I561" s="14">
        <v>7.4052999999999999E-4</v>
      </c>
    </row>
    <row r="562" spans="1:9" x14ac:dyDescent="0.25">
      <c r="A562" s="5" t="s">
        <v>566</v>
      </c>
      <c r="B562" s="12" t="s">
        <v>8</v>
      </c>
      <c r="C562" s="7" t="s">
        <v>8</v>
      </c>
      <c r="D562" s="12" t="s">
        <v>8</v>
      </c>
      <c r="E562" s="7" t="s">
        <v>8</v>
      </c>
      <c r="F562" s="11">
        <v>2.2736000000000001</v>
      </c>
      <c r="G562" s="9">
        <v>9.1882999999999998E-7</v>
      </c>
      <c r="H562" s="12" t="s">
        <v>8</v>
      </c>
      <c r="I562" s="13" t="s">
        <v>8</v>
      </c>
    </row>
    <row r="563" spans="1:9" x14ac:dyDescent="0.25">
      <c r="A563" s="5" t="s">
        <v>567</v>
      </c>
      <c r="B563" s="11">
        <v>1.0239</v>
      </c>
      <c r="C563" s="9">
        <v>3.8668000000000003E-5</v>
      </c>
      <c r="D563" s="11">
        <v>3.5167999999999999</v>
      </c>
      <c r="E563" s="9">
        <v>1.7399000000000001E-52</v>
      </c>
      <c r="F563" s="12" t="s">
        <v>8</v>
      </c>
      <c r="G563" s="7" t="s">
        <v>8</v>
      </c>
      <c r="H563" s="12" t="s">
        <v>8</v>
      </c>
      <c r="I563" s="13" t="s">
        <v>8</v>
      </c>
    </row>
    <row r="564" spans="1:9" x14ac:dyDescent="0.25">
      <c r="A564" s="5" t="s">
        <v>568</v>
      </c>
      <c r="B564" s="12" t="s">
        <v>8</v>
      </c>
      <c r="C564" s="7" t="s">
        <v>8</v>
      </c>
      <c r="D564" s="11">
        <v>-1.4390000000000001</v>
      </c>
      <c r="E564" s="9">
        <v>1.9827999999999998E-3</v>
      </c>
      <c r="F564" s="11">
        <v>1.8414999999999999</v>
      </c>
      <c r="G564" s="9">
        <v>1.0599E-49</v>
      </c>
      <c r="H564" s="11">
        <v>5.3574000000000002</v>
      </c>
      <c r="I564" s="14">
        <v>4.8860000000000003E-5</v>
      </c>
    </row>
    <row r="565" spans="1:9" x14ac:dyDescent="0.25">
      <c r="A565" s="5" t="s">
        <v>569</v>
      </c>
      <c r="B565" s="12" t="s">
        <v>8</v>
      </c>
      <c r="C565" s="7" t="s">
        <v>8</v>
      </c>
      <c r="D565" s="12" t="s">
        <v>8</v>
      </c>
      <c r="E565" s="7" t="s">
        <v>8</v>
      </c>
      <c r="F565" s="12" t="s">
        <v>8</v>
      </c>
      <c r="G565" s="7" t="s">
        <v>8</v>
      </c>
      <c r="H565" s="11">
        <v>1.1866000000000001</v>
      </c>
      <c r="I565" s="14">
        <v>8.7793999999999997E-3</v>
      </c>
    </row>
    <row r="566" spans="1:9" x14ac:dyDescent="0.25">
      <c r="A566" s="5" t="s">
        <v>570</v>
      </c>
      <c r="B566" s="12" t="s">
        <v>8</v>
      </c>
      <c r="C566" s="7" t="s">
        <v>8</v>
      </c>
      <c r="D566" s="11">
        <v>-1.5646</v>
      </c>
      <c r="E566" s="9">
        <v>5.8288000000000003E-3</v>
      </c>
      <c r="F566" s="12" t="s">
        <v>8</v>
      </c>
      <c r="G566" s="7" t="s">
        <v>8</v>
      </c>
      <c r="H566" s="12" t="s">
        <v>8</v>
      </c>
      <c r="I566" s="13" t="s">
        <v>8</v>
      </c>
    </row>
    <row r="567" spans="1:9" x14ac:dyDescent="0.25">
      <c r="A567" s="5" t="s">
        <v>571</v>
      </c>
      <c r="B567" s="12" t="s">
        <v>8</v>
      </c>
      <c r="C567" s="7" t="s">
        <v>8</v>
      </c>
      <c r="D567" s="11">
        <v>3.4798</v>
      </c>
      <c r="E567" s="9">
        <v>4.8547000000000001E-23</v>
      </c>
      <c r="F567" s="11">
        <v>1.1215999999999999</v>
      </c>
      <c r="G567" s="9">
        <v>1.0550999999999999E-5</v>
      </c>
      <c r="H567" s="12" t="s">
        <v>8</v>
      </c>
      <c r="I567" s="13" t="s">
        <v>8</v>
      </c>
    </row>
    <row r="568" spans="1:9" x14ac:dyDescent="0.25">
      <c r="A568" s="5" t="s">
        <v>572</v>
      </c>
      <c r="B568" s="12" t="s">
        <v>8</v>
      </c>
      <c r="C568" s="7" t="s">
        <v>8</v>
      </c>
      <c r="D568" s="11">
        <v>-2.1518999999999999</v>
      </c>
      <c r="E568" s="9">
        <v>3.5598999999999998E-73</v>
      </c>
      <c r="F568" s="11">
        <v>1.5367</v>
      </c>
      <c r="G568" s="9">
        <v>8.8825999999999998E-4</v>
      </c>
      <c r="H568" s="11">
        <v>3.1606000000000001</v>
      </c>
      <c r="I568" s="14">
        <v>4.9130999999999996E-6</v>
      </c>
    </row>
    <row r="569" spans="1:9" x14ac:dyDescent="0.25">
      <c r="A569" s="5" t="s">
        <v>573</v>
      </c>
      <c r="B569" s="11">
        <v>1.0410999999999999</v>
      </c>
      <c r="C569" s="9">
        <v>0</v>
      </c>
      <c r="D569" s="11">
        <v>1.8688</v>
      </c>
      <c r="E569" s="9">
        <v>0</v>
      </c>
      <c r="F569" s="11">
        <v>1.9058999999999999</v>
      </c>
      <c r="G569" s="9">
        <v>3.5940999999999999E-14</v>
      </c>
      <c r="H569" s="12" t="s">
        <v>8</v>
      </c>
      <c r="I569" s="13" t="s">
        <v>8</v>
      </c>
    </row>
    <row r="570" spans="1:9" x14ac:dyDescent="0.25">
      <c r="A570" s="5" t="s">
        <v>574</v>
      </c>
      <c r="B570" s="12" t="s">
        <v>8</v>
      </c>
      <c r="C570" s="7" t="s">
        <v>8</v>
      </c>
      <c r="D570" s="11">
        <v>-1.2218</v>
      </c>
      <c r="E570" s="9">
        <v>2.6856999999999999E-80</v>
      </c>
      <c r="F570" s="11">
        <v>4.2736000000000001</v>
      </c>
      <c r="G570" s="9">
        <v>7.2474999999999994E-33</v>
      </c>
      <c r="H570" s="12" t="s">
        <v>8</v>
      </c>
      <c r="I570" s="13" t="s">
        <v>8</v>
      </c>
    </row>
    <row r="571" spans="1:9" x14ac:dyDescent="0.25">
      <c r="A571" s="5" t="s">
        <v>575</v>
      </c>
      <c r="B571" s="11">
        <v>2.7608999999999999</v>
      </c>
      <c r="C571" s="9">
        <v>1.8960000000000001E-27</v>
      </c>
      <c r="D571" s="12" t="s">
        <v>8</v>
      </c>
      <c r="E571" s="7" t="s">
        <v>8</v>
      </c>
      <c r="F571" s="11">
        <v>1.2736000000000001</v>
      </c>
      <c r="G571" s="9">
        <v>4.0365000000000002E-3</v>
      </c>
      <c r="H571" s="12" t="s">
        <v>8</v>
      </c>
      <c r="I571" s="13" t="s">
        <v>8</v>
      </c>
    </row>
    <row r="572" spans="1:9" x14ac:dyDescent="0.25">
      <c r="A572" s="5" t="s">
        <v>576</v>
      </c>
      <c r="B572" s="12" t="s">
        <v>8</v>
      </c>
      <c r="C572" s="7" t="s">
        <v>8</v>
      </c>
      <c r="D572" s="12" t="s">
        <v>8</v>
      </c>
      <c r="E572" s="7" t="s">
        <v>8</v>
      </c>
      <c r="F572" s="11">
        <v>1.3116000000000001</v>
      </c>
      <c r="G572" s="9">
        <v>2.6812E-21</v>
      </c>
      <c r="H572" s="11">
        <v>1.0324</v>
      </c>
      <c r="I572" s="14">
        <v>6.3864999999999998E-6</v>
      </c>
    </row>
    <row r="573" spans="1:9" x14ac:dyDescent="0.25">
      <c r="A573" s="5" t="s">
        <v>577</v>
      </c>
      <c r="B573" s="11">
        <v>1.2639</v>
      </c>
      <c r="C573" s="9">
        <v>8.0767E-22</v>
      </c>
      <c r="D573" s="11">
        <v>1.9395</v>
      </c>
      <c r="E573" s="9">
        <v>2.4236000000000002E-81</v>
      </c>
      <c r="F573" s="11">
        <v>1.4541999999999999</v>
      </c>
      <c r="G573" s="9">
        <v>7.6298000000000002E-7</v>
      </c>
      <c r="H573" s="12" t="s">
        <v>8</v>
      </c>
      <c r="I573" s="13" t="s">
        <v>8</v>
      </c>
    </row>
    <row r="574" spans="1:9" x14ac:dyDescent="0.25">
      <c r="A574" s="5" t="s">
        <v>578</v>
      </c>
      <c r="B574" s="12" t="s">
        <v>8</v>
      </c>
      <c r="C574" s="7" t="s">
        <v>8</v>
      </c>
      <c r="D574" s="12" t="s">
        <v>8</v>
      </c>
      <c r="E574" s="7" t="s">
        <v>8</v>
      </c>
      <c r="F574" s="12" t="s">
        <v>8</v>
      </c>
      <c r="G574" s="7" t="s">
        <v>8</v>
      </c>
      <c r="H574" s="11">
        <v>5.7724000000000002</v>
      </c>
      <c r="I574" s="14">
        <v>3.1835999999999999E-6</v>
      </c>
    </row>
    <row r="575" spans="1:9" x14ac:dyDescent="0.25">
      <c r="A575" s="5" t="s">
        <v>579</v>
      </c>
      <c r="B575" s="11">
        <v>1.3683000000000001</v>
      </c>
      <c r="C575" s="9">
        <v>8.0530999999999995E-148</v>
      </c>
      <c r="D575" s="12" t="s">
        <v>8</v>
      </c>
      <c r="E575" s="7" t="s">
        <v>8</v>
      </c>
      <c r="F575" s="11">
        <v>3.1996000000000002</v>
      </c>
      <c r="G575" s="9">
        <v>2.5548999999999999E-14</v>
      </c>
      <c r="H575" s="12" t="s">
        <v>8</v>
      </c>
      <c r="I575" s="13" t="s">
        <v>8</v>
      </c>
    </row>
    <row r="576" spans="1:9" x14ac:dyDescent="0.25">
      <c r="A576" s="5" t="s">
        <v>580</v>
      </c>
      <c r="B576" s="11">
        <v>1.4057999999999999</v>
      </c>
      <c r="C576" s="9">
        <v>0</v>
      </c>
      <c r="D576" s="12" t="s">
        <v>8</v>
      </c>
      <c r="E576" s="7" t="s">
        <v>8</v>
      </c>
      <c r="F576" s="12" t="s">
        <v>8</v>
      </c>
      <c r="G576" s="7" t="s">
        <v>8</v>
      </c>
      <c r="H576" s="11">
        <v>1.4770000000000001</v>
      </c>
      <c r="I576" s="14">
        <v>0</v>
      </c>
    </row>
    <row r="577" spans="1:9" x14ac:dyDescent="0.25">
      <c r="A577" s="5" t="s">
        <v>581</v>
      </c>
      <c r="B577" s="11">
        <v>1.9056</v>
      </c>
      <c r="C577" s="9">
        <v>1.2045000000000001E-201</v>
      </c>
      <c r="D577" s="11">
        <v>-2.1343999999999999</v>
      </c>
      <c r="E577" s="9">
        <v>0</v>
      </c>
      <c r="F577" s="11">
        <v>1.6520999999999999</v>
      </c>
      <c r="G577" s="9">
        <v>2.4984000000000001E-6</v>
      </c>
      <c r="H577" s="11">
        <v>3.0868000000000002</v>
      </c>
      <c r="I577" s="14">
        <v>0</v>
      </c>
    </row>
    <row r="578" spans="1:9" x14ac:dyDescent="0.25">
      <c r="A578" s="5" t="s">
        <v>582</v>
      </c>
      <c r="B578" s="12" t="s">
        <v>8</v>
      </c>
      <c r="C578" s="7" t="s">
        <v>8</v>
      </c>
      <c r="D578" s="11">
        <v>-1.3926000000000001</v>
      </c>
      <c r="E578" s="9">
        <v>3.2263000000000001E-27</v>
      </c>
      <c r="F578" s="11">
        <v>2.6520999999999999</v>
      </c>
      <c r="G578" s="9">
        <v>3.3716999999999998E-9</v>
      </c>
      <c r="H578" s="12" t="s">
        <v>8</v>
      </c>
      <c r="I578" s="13" t="s">
        <v>8</v>
      </c>
    </row>
    <row r="579" spans="1:9" x14ac:dyDescent="0.25">
      <c r="A579" s="5" t="s">
        <v>583</v>
      </c>
      <c r="B579" s="11">
        <v>-2.6678999999999999</v>
      </c>
      <c r="C579" s="9">
        <v>9.9638000000000008E-56</v>
      </c>
      <c r="D579" s="12" t="s">
        <v>8</v>
      </c>
      <c r="E579" s="7" t="s">
        <v>8</v>
      </c>
      <c r="F579" s="12" t="s">
        <v>8</v>
      </c>
      <c r="G579" s="7" t="s">
        <v>8</v>
      </c>
      <c r="H579" s="11">
        <v>1.823</v>
      </c>
      <c r="I579" s="14">
        <v>2.0949999999999999E-7</v>
      </c>
    </row>
    <row r="580" spans="1:9" x14ac:dyDescent="0.25">
      <c r="A580" s="5" t="s">
        <v>584</v>
      </c>
      <c r="B580" s="12" t="s">
        <v>8</v>
      </c>
      <c r="C580" s="7" t="s">
        <v>8</v>
      </c>
      <c r="D580" s="11">
        <v>1.3423</v>
      </c>
      <c r="E580" s="9">
        <v>1.916E-3</v>
      </c>
      <c r="F580" s="12" t="s">
        <v>8</v>
      </c>
      <c r="G580" s="7" t="s">
        <v>8</v>
      </c>
      <c r="H580" s="11">
        <v>4.8479999999999999</v>
      </c>
      <c r="I580" s="14">
        <v>1.7353999999999999E-102</v>
      </c>
    </row>
    <row r="581" spans="1:9" x14ac:dyDescent="0.25">
      <c r="A581" s="5" t="s">
        <v>585</v>
      </c>
      <c r="B581" s="12" t="s">
        <v>8</v>
      </c>
      <c r="C581" s="7" t="s">
        <v>8</v>
      </c>
      <c r="D581" s="12" t="s">
        <v>8</v>
      </c>
      <c r="E581" s="7" t="s">
        <v>8</v>
      </c>
      <c r="F581" s="12" t="s">
        <v>8</v>
      </c>
      <c r="G581" s="7" t="s">
        <v>8</v>
      </c>
      <c r="H581" s="11">
        <v>6.0944000000000003</v>
      </c>
      <c r="I581" s="14">
        <v>2.2973999999999999E-7</v>
      </c>
    </row>
    <row r="582" spans="1:9" x14ac:dyDescent="0.25">
      <c r="A582" s="5" t="s">
        <v>586</v>
      </c>
      <c r="B582" s="12" t="s">
        <v>8</v>
      </c>
      <c r="C582" s="7" t="s">
        <v>8</v>
      </c>
      <c r="D582" s="11">
        <v>1.4492</v>
      </c>
      <c r="E582" s="9">
        <v>0</v>
      </c>
      <c r="F582" s="12" t="s">
        <v>8</v>
      </c>
      <c r="G582" s="7" t="s">
        <v>8</v>
      </c>
      <c r="H582" s="12" t="s">
        <v>8</v>
      </c>
      <c r="I582" s="13" t="s">
        <v>8</v>
      </c>
    </row>
    <row r="583" spans="1:9" x14ac:dyDescent="0.25">
      <c r="A583" s="5" t="s">
        <v>587</v>
      </c>
      <c r="B583" s="11">
        <v>-1.0464</v>
      </c>
      <c r="C583" s="9">
        <v>5.5271E-5</v>
      </c>
      <c r="D583" s="12" t="s">
        <v>8</v>
      </c>
      <c r="E583" s="7" t="s">
        <v>8</v>
      </c>
      <c r="F583" s="11">
        <v>1.1215999999999999</v>
      </c>
      <c r="G583" s="9">
        <v>8.5114999999999995E-4</v>
      </c>
      <c r="H583" s="12" t="s">
        <v>8</v>
      </c>
      <c r="I583" s="13" t="s">
        <v>8</v>
      </c>
    </row>
    <row r="584" spans="1:9" x14ac:dyDescent="0.25">
      <c r="A584" s="5" t="s">
        <v>588</v>
      </c>
      <c r="B584" s="12" t="s">
        <v>8</v>
      </c>
      <c r="C584" s="7" t="s">
        <v>8</v>
      </c>
      <c r="D584" s="12" t="s">
        <v>8</v>
      </c>
      <c r="E584" s="7" t="s">
        <v>8</v>
      </c>
      <c r="F584" s="12" t="s">
        <v>8</v>
      </c>
      <c r="G584" s="7" t="s">
        <v>8</v>
      </c>
      <c r="H584" s="11">
        <v>2.8001999999999998</v>
      </c>
      <c r="I584" s="14">
        <v>3.7875999999999999E-87</v>
      </c>
    </row>
    <row r="585" spans="1:9" x14ac:dyDescent="0.25">
      <c r="A585" s="5" t="s">
        <v>589</v>
      </c>
      <c r="B585" s="12" t="s">
        <v>8</v>
      </c>
      <c r="C585" s="7" t="s">
        <v>8</v>
      </c>
      <c r="D585" s="12" t="s">
        <v>8</v>
      </c>
      <c r="E585" s="7" t="s">
        <v>8</v>
      </c>
      <c r="F585" s="12" t="s">
        <v>8</v>
      </c>
      <c r="G585" s="7" t="s">
        <v>8</v>
      </c>
      <c r="H585" s="11">
        <v>5.3574000000000002</v>
      </c>
      <c r="I585" s="14">
        <v>4.8860000000000003E-5</v>
      </c>
    </row>
    <row r="586" spans="1:9" x14ac:dyDescent="0.25">
      <c r="A586" s="5" t="s">
        <v>590</v>
      </c>
      <c r="B586" s="12" t="s">
        <v>8</v>
      </c>
      <c r="C586" s="7" t="s">
        <v>8</v>
      </c>
      <c r="D586" s="12" t="s">
        <v>8</v>
      </c>
      <c r="E586" s="7" t="s">
        <v>8</v>
      </c>
      <c r="F586" s="11">
        <v>1.5367</v>
      </c>
      <c r="G586" s="9">
        <v>8.8825999999999998E-4</v>
      </c>
      <c r="H586" s="11">
        <v>2.2860999999999998</v>
      </c>
      <c r="I586" s="14">
        <v>4.082E-4</v>
      </c>
    </row>
    <row r="587" spans="1:9" x14ac:dyDescent="0.25">
      <c r="A587" s="5" t="s">
        <v>591</v>
      </c>
      <c r="B587" s="12" t="s">
        <v>8</v>
      </c>
      <c r="C587" s="7" t="s">
        <v>8</v>
      </c>
      <c r="D587" s="12" t="s">
        <v>8</v>
      </c>
      <c r="E587" s="7" t="s">
        <v>8</v>
      </c>
      <c r="F587" s="11">
        <v>2.9517000000000002</v>
      </c>
      <c r="G587" s="9">
        <v>9.9976999999999997E-12</v>
      </c>
      <c r="H587" s="11">
        <v>4.5084999999999997</v>
      </c>
      <c r="I587" s="14">
        <v>1.5043999999999999E-12</v>
      </c>
    </row>
    <row r="588" spans="1:9" x14ac:dyDescent="0.25">
      <c r="A588" s="5" t="s">
        <v>592</v>
      </c>
      <c r="B588" s="12" t="s">
        <v>8</v>
      </c>
      <c r="C588" s="7" t="s">
        <v>8</v>
      </c>
      <c r="D588" s="11">
        <v>-1.8387</v>
      </c>
      <c r="E588" s="9">
        <v>2.7330000000000001E-30</v>
      </c>
      <c r="F588" s="11">
        <v>3.1996000000000002</v>
      </c>
      <c r="G588" s="9">
        <v>2.5548999999999999E-14</v>
      </c>
      <c r="H588" s="11">
        <v>2.2606000000000002</v>
      </c>
      <c r="I588" s="14">
        <v>3.8557000000000002E-16</v>
      </c>
    </row>
    <row r="589" spans="1:9" x14ac:dyDescent="0.25">
      <c r="A589" s="5" t="s">
        <v>593</v>
      </c>
      <c r="B589" s="12" t="s">
        <v>8</v>
      </c>
      <c r="C589" s="7" t="s">
        <v>8</v>
      </c>
      <c r="D589" s="12" t="s">
        <v>8</v>
      </c>
      <c r="E589" s="7" t="s">
        <v>8</v>
      </c>
      <c r="F589" s="12" t="s">
        <v>8</v>
      </c>
      <c r="G589" s="7" t="s">
        <v>8</v>
      </c>
      <c r="H589" s="11">
        <v>3.3277999999999999</v>
      </c>
      <c r="I589" s="14">
        <v>7.4454E-221</v>
      </c>
    </row>
    <row r="590" spans="1:9" x14ac:dyDescent="0.25">
      <c r="A590" s="5" t="s">
        <v>594</v>
      </c>
      <c r="B590" s="11">
        <v>1.0579000000000001</v>
      </c>
      <c r="C590" s="9">
        <v>1.952E-4</v>
      </c>
      <c r="D590" s="12" t="s">
        <v>8</v>
      </c>
      <c r="E590" s="7" t="s">
        <v>8</v>
      </c>
      <c r="F590" s="11">
        <v>1.2412000000000001</v>
      </c>
      <c r="G590" s="9">
        <v>2.7418999999999999E-12</v>
      </c>
      <c r="H590" s="12" t="s">
        <v>8</v>
      </c>
      <c r="I590" s="13" t="s">
        <v>8</v>
      </c>
    </row>
    <row r="591" spans="1:9" x14ac:dyDescent="0.25">
      <c r="A591" s="5" t="s">
        <v>595</v>
      </c>
      <c r="B591" s="12" t="s">
        <v>8</v>
      </c>
      <c r="C591" s="7" t="s">
        <v>8</v>
      </c>
      <c r="D591" s="12" t="s">
        <v>8</v>
      </c>
      <c r="E591" s="7" t="s">
        <v>8</v>
      </c>
      <c r="F591" s="12" t="s">
        <v>8</v>
      </c>
      <c r="G591" s="7" t="s">
        <v>8</v>
      </c>
      <c r="H591" s="11">
        <v>1.9641999999999999</v>
      </c>
      <c r="I591" s="14">
        <v>2.7662999999999999E-4</v>
      </c>
    </row>
    <row r="592" spans="1:9" x14ac:dyDescent="0.25">
      <c r="A592" s="5" t="s">
        <v>596</v>
      </c>
      <c r="B592" s="11">
        <v>1.5044999999999999</v>
      </c>
      <c r="C592" s="9">
        <v>1.9529000000000001E-37</v>
      </c>
      <c r="D592" s="11">
        <v>-1.1171</v>
      </c>
      <c r="E592" s="9">
        <v>3.9806999999999998E-22</v>
      </c>
      <c r="F592" s="11">
        <v>3.4110999999999998</v>
      </c>
      <c r="G592" s="9">
        <v>6.0015E-17</v>
      </c>
      <c r="H592" s="11">
        <v>1.4065000000000001</v>
      </c>
      <c r="I592" s="14">
        <v>2.0372999999999999E-224</v>
      </c>
    </row>
    <row r="593" spans="1:9" x14ac:dyDescent="0.25">
      <c r="A593" s="5" t="s">
        <v>597</v>
      </c>
      <c r="B593" s="12" t="s">
        <v>8</v>
      </c>
      <c r="C593" s="7" t="s">
        <v>8</v>
      </c>
      <c r="D593" s="12" t="s">
        <v>8</v>
      </c>
      <c r="E593" s="7" t="s">
        <v>8</v>
      </c>
      <c r="F593" s="12" t="s">
        <v>8</v>
      </c>
      <c r="G593" s="7" t="s">
        <v>8</v>
      </c>
      <c r="H593" s="11">
        <v>1.8371</v>
      </c>
      <c r="I593" s="14">
        <v>1.6700999999999999E-4</v>
      </c>
    </row>
    <row r="594" spans="1:9" x14ac:dyDescent="0.25">
      <c r="A594" s="5" t="s">
        <v>598</v>
      </c>
      <c r="B594" s="12" t="s">
        <v>8</v>
      </c>
      <c r="C594" s="7" t="s">
        <v>8</v>
      </c>
      <c r="D594" s="11">
        <v>-1.0082</v>
      </c>
      <c r="E594" s="9">
        <v>8.5718999999999997E-5</v>
      </c>
      <c r="F594" s="12" t="s">
        <v>8</v>
      </c>
      <c r="G594" s="7" t="s">
        <v>8</v>
      </c>
      <c r="H594" s="11">
        <v>1.3995</v>
      </c>
      <c r="I594" s="14">
        <v>5.3847000000000001E-225</v>
      </c>
    </row>
    <row r="595" spans="1:9" x14ac:dyDescent="0.25">
      <c r="A595" s="5" t="s">
        <v>599</v>
      </c>
      <c r="B595" s="12" t="s">
        <v>8</v>
      </c>
      <c r="C595" s="7" t="s">
        <v>8</v>
      </c>
      <c r="D595" s="11">
        <v>-2.3275000000000001</v>
      </c>
      <c r="E595" s="9">
        <v>5.1171E-17</v>
      </c>
      <c r="F595" s="11">
        <v>2.2736000000000001</v>
      </c>
      <c r="G595" s="9">
        <v>9.1882999999999998E-7</v>
      </c>
      <c r="H595" s="12" t="s">
        <v>8</v>
      </c>
      <c r="I595" s="13" t="s">
        <v>8</v>
      </c>
    </row>
    <row r="596" spans="1:9" x14ac:dyDescent="0.25">
      <c r="A596" s="5" t="s">
        <v>600</v>
      </c>
      <c r="B596" s="12" t="s">
        <v>8</v>
      </c>
      <c r="C596" s="7" t="s">
        <v>8</v>
      </c>
      <c r="D596" s="11">
        <v>3.7606999999999999</v>
      </c>
      <c r="E596" s="9">
        <v>8.6583E-100</v>
      </c>
      <c r="F596" s="12" t="s">
        <v>8</v>
      </c>
      <c r="G596" s="7" t="s">
        <v>8</v>
      </c>
      <c r="H596" s="12" t="s">
        <v>8</v>
      </c>
      <c r="I596" s="13" t="s">
        <v>8</v>
      </c>
    </row>
    <row r="597" spans="1:9" x14ac:dyDescent="0.25">
      <c r="A597" s="5" t="s">
        <v>601</v>
      </c>
      <c r="B597" s="12" t="s">
        <v>8</v>
      </c>
      <c r="C597" s="7" t="s">
        <v>8</v>
      </c>
      <c r="D597" s="12" t="s">
        <v>8</v>
      </c>
      <c r="E597" s="7" t="s">
        <v>8</v>
      </c>
      <c r="F597" s="12" t="s">
        <v>8</v>
      </c>
      <c r="G597" s="7" t="s">
        <v>8</v>
      </c>
      <c r="H597" s="11">
        <v>3.0230999999999999</v>
      </c>
      <c r="I597" s="14">
        <v>2.9907999999999999E-5</v>
      </c>
    </row>
    <row r="598" spans="1:9" x14ac:dyDescent="0.25">
      <c r="A598" s="5" t="s">
        <v>602</v>
      </c>
      <c r="B598" s="12" t="s">
        <v>8</v>
      </c>
      <c r="C598" s="7" t="s">
        <v>8</v>
      </c>
      <c r="D598" s="11">
        <v>1.99</v>
      </c>
      <c r="E598" s="9">
        <v>3.3209999999999998E-57</v>
      </c>
      <c r="F598" s="11">
        <v>1.4267000000000001</v>
      </c>
      <c r="G598" s="9">
        <v>0</v>
      </c>
      <c r="H598" s="11">
        <v>1.3677999999999999</v>
      </c>
      <c r="I598" s="14">
        <v>3.6949000000000002E-26</v>
      </c>
    </row>
    <row r="599" spans="1:9" x14ac:dyDescent="0.25">
      <c r="A599" s="5" t="s">
        <v>603</v>
      </c>
      <c r="B599" s="11">
        <v>-2.3683999999999998</v>
      </c>
      <c r="C599" s="9">
        <v>2.0351E-38</v>
      </c>
      <c r="D599" s="11">
        <v>2.0204</v>
      </c>
      <c r="E599" s="9">
        <v>2.0962999999999999E-5</v>
      </c>
      <c r="F599" s="11">
        <v>1.1215999999999999</v>
      </c>
      <c r="G599" s="9">
        <v>1.0550999999999999E-5</v>
      </c>
      <c r="H599" s="12" t="s">
        <v>8</v>
      </c>
      <c r="I599" s="13" t="s">
        <v>8</v>
      </c>
    </row>
    <row r="600" spans="1:9" x14ac:dyDescent="0.25">
      <c r="A600" s="5" t="s">
        <v>604</v>
      </c>
      <c r="B600" s="12" t="s">
        <v>8</v>
      </c>
      <c r="C600" s="7" t="s">
        <v>8</v>
      </c>
      <c r="D600" s="12" t="s">
        <v>8</v>
      </c>
      <c r="E600" s="7" t="s">
        <v>8</v>
      </c>
      <c r="F600" s="11">
        <v>1.7589999999999999</v>
      </c>
      <c r="G600" s="9">
        <v>1.7425000000000001E-4</v>
      </c>
      <c r="H600" s="12" t="s">
        <v>8</v>
      </c>
      <c r="I600" s="13" t="s">
        <v>8</v>
      </c>
    </row>
    <row r="601" spans="1:9" x14ac:dyDescent="0.25">
      <c r="A601" s="5" t="s">
        <v>605</v>
      </c>
      <c r="B601" s="11">
        <v>-1.1984999999999999</v>
      </c>
      <c r="C601" s="9">
        <v>1.9055000000000001E-8</v>
      </c>
      <c r="D601" s="11">
        <v>1.0204</v>
      </c>
      <c r="E601" s="9">
        <v>5.0016000000000004E-4</v>
      </c>
      <c r="F601" s="11">
        <v>3.9403999999999999</v>
      </c>
      <c r="G601" s="9">
        <v>9.2943999999999999E-97</v>
      </c>
      <c r="H601" s="12" t="s">
        <v>8</v>
      </c>
      <c r="I601" s="13" t="s">
        <v>8</v>
      </c>
    </row>
    <row r="602" spans="1:9" x14ac:dyDescent="0.25">
      <c r="A602" s="5" t="s">
        <v>606</v>
      </c>
      <c r="B602" s="12" t="s">
        <v>8</v>
      </c>
      <c r="C602" s="7" t="s">
        <v>8</v>
      </c>
      <c r="D602" s="12" t="s">
        <v>8</v>
      </c>
      <c r="E602" s="7" t="s">
        <v>8</v>
      </c>
      <c r="F602" s="11">
        <v>1.3622000000000001</v>
      </c>
      <c r="G602" s="9">
        <v>4.3969000000000001E-113</v>
      </c>
      <c r="H602" s="12" t="s">
        <v>8</v>
      </c>
      <c r="I602" s="13" t="s">
        <v>8</v>
      </c>
    </row>
    <row r="603" spans="1:9" x14ac:dyDescent="0.25">
      <c r="A603" s="5" t="s">
        <v>607</v>
      </c>
      <c r="B603" s="12" t="s">
        <v>8</v>
      </c>
      <c r="C603" s="7" t="s">
        <v>8</v>
      </c>
      <c r="D603" s="12" t="s">
        <v>8</v>
      </c>
      <c r="E603" s="7" t="s">
        <v>8</v>
      </c>
      <c r="F603" s="11">
        <v>2.2736000000000001</v>
      </c>
      <c r="G603" s="9">
        <v>9.1882999999999998E-7</v>
      </c>
      <c r="H603" s="12" t="s">
        <v>8</v>
      </c>
      <c r="I603" s="13" t="s">
        <v>8</v>
      </c>
    </row>
    <row r="604" spans="1:9" x14ac:dyDescent="0.25">
      <c r="A604" s="5" t="s">
        <v>608</v>
      </c>
      <c r="B604" s="12" t="s">
        <v>8</v>
      </c>
      <c r="C604" s="7" t="s">
        <v>8</v>
      </c>
      <c r="D604" s="11">
        <v>2.0956999999999999</v>
      </c>
      <c r="E604" s="9">
        <v>9.4993999999999999E-51</v>
      </c>
      <c r="F604" s="11">
        <v>1.6811</v>
      </c>
      <c r="G604" s="9">
        <v>4.3809000000000005E-286</v>
      </c>
      <c r="H604" s="12" t="s">
        <v>8</v>
      </c>
      <c r="I604" s="13" t="s">
        <v>8</v>
      </c>
    </row>
    <row r="605" spans="1:9" x14ac:dyDescent="0.25">
      <c r="A605" s="5" t="s">
        <v>609</v>
      </c>
      <c r="B605" s="12" t="s">
        <v>8</v>
      </c>
      <c r="C605" s="7" t="s">
        <v>8</v>
      </c>
      <c r="D605" s="11">
        <v>-1.1277999999999999</v>
      </c>
      <c r="E605" s="9">
        <v>1.8264000000000001E-52</v>
      </c>
      <c r="F605" s="11">
        <v>1.7830999999999999</v>
      </c>
      <c r="G605" s="9">
        <v>4.0397999999999999E-46</v>
      </c>
      <c r="H605" s="11">
        <v>2.2246999999999999</v>
      </c>
      <c r="I605" s="14">
        <v>8.8156999999999993E-6</v>
      </c>
    </row>
    <row r="606" spans="1:9" x14ac:dyDescent="0.25">
      <c r="A606" s="5" t="s">
        <v>610</v>
      </c>
      <c r="B606" s="12" t="s">
        <v>8</v>
      </c>
      <c r="C606" s="7" t="s">
        <v>8</v>
      </c>
      <c r="D606" s="12" t="s">
        <v>8</v>
      </c>
      <c r="E606" s="7" t="s">
        <v>8</v>
      </c>
      <c r="F606" s="12" t="s">
        <v>8</v>
      </c>
      <c r="G606" s="7" t="s">
        <v>8</v>
      </c>
      <c r="H606" s="11">
        <v>1.7869999999999999</v>
      </c>
      <c r="I606" s="14">
        <v>8.8811000000000004E-6</v>
      </c>
    </row>
    <row r="607" spans="1:9" x14ac:dyDescent="0.25">
      <c r="A607" s="5" t="s">
        <v>611</v>
      </c>
      <c r="B607" s="12" t="s">
        <v>8</v>
      </c>
      <c r="C607" s="7" t="s">
        <v>8</v>
      </c>
      <c r="D607" s="11">
        <v>1.1085</v>
      </c>
      <c r="E607" s="9">
        <v>6.0822999999999997E-60</v>
      </c>
      <c r="F607" s="12" t="s">
        <v>8</v>
      </c>
      <c r="G607" s="7" t="s">
        <v>8</v>
      </c>
      <c r="H607" s="11">
        <v>2.9041000000000001</v>
      </c>
      <c r="I607" s="14">
        <v>0</v>
      </c>
    </row>
    <row r="608" spans="1:9" x14ac:dyDescent="0.25">
      <c r="A608" s="5" t="s">
        <v>612</v>
      </c>
      <c r="B608" s="11">
        <v>-3.3683999999999998</v>
      </c>
      <c r="C608" s="9">
        <v>1.1231E-33</v>
      </c>
      <c r="D608" s="12" t="s">
        <v>8</v>
      </c>
      <c r="E608" s="7" t="s">
        <v>8</v>
      </c>
      <c r="F608" s="12" t="s">
        <v>8</v>
      </c>
      <c r="G608" s="7" t="s">
        <v>8</v>
      </c>
      <c r="H608" s="11">
        <v>2.1606000000000001</v>
      </c>
      <c r="I608" s="14">
        <v>1.8180000000000001E-10</v>
      </c>
    </row>
    <row r="609" spans="1:9" x14ac:dyDescent="0.25">
      <c r="A609" s="5" t="s">
        <v>613</v>
      </c>
      <c r="B609" s="12" t="s">
        <v>8</v>
      </c>
      <c r="C609" s="7" t="s">
        <v>8</v>
      </c>
      <c r="D609" s="12" t="s">
        <v>8</v>
      </c>
      <c r="E609" s="7" t="s">
        <v>8</v>
      </c>
      <c r="F609" s="11">
        <v>3.1996000000000002</v>
      </c>
      <c r="G609" s="9">
        <v>2.5548999999999999E-14</v>
      </c>
      <c r="H609" s="11">
        <v>5.3574000000000002</v>
      </c>
      <c r="I609" s="14">
        <v>4.8860000000000003E-5</v>
      </c>
    </row>
    <row r="610" spans="1:9" x14ac:dyDescent="0.25">
      <c r="A610" s="5" t="s">
        <v>614</v>
      </c>
      <c r="B610" s="11">
        <v>1.0911</v>
      </c>
      <c r="C610" s="9">
        <v>4.6918999999999998E-7</v>
      </c>
      <c r="D610" s="12" t="s">
        <v>8</v>
      </c>
      <c r="E610" s="7" t="s">
        <v>8</v>
      </c>
      <c r="F610" s="12" t="s">
        <v>8</v>
      </c>
      <c r="G610" s="7" t="s">
        <v>8</v>
      </c>
      <c r="H610" s="11">
        <v>2.8386999999999998</v>
      </c>
      <c r="I610" s="14">
        <v>9.8793999999999993E-13</v>
      </c>
    </row>
    <row r="611" spans="1:9" x14ac:dyDescent="0.25">
      <c r="A611" s="5" t="s">
        <v>615</v>
      </c>
      <c r="B611" s="11">
        <v>1.0911</v>
      </c>
      <c r="C611" s="9">
        <v>4.6918999999999998E-7</v>
      </c>
      <c r="D611" s="12" t="s">
        <v>8</v>
      </c>
      <c r="E611" s="7" t="s">
        <v>8</v>
      </c>
      <c r="F611" s="12" t="s">
        <v>8</v>
      </c>
      <c r="G611" s="7" t="s">
        <v>8</v>
      </c>
      <c r="H611" s="11">
        <v>2.9491000000000001</v>
      </c>
      <c r="I611" s="14">
        <v>1.3654E-12</v>
      </c>
    </row>
    <row r="612" spans="1:9" x14ac:dyDescent="0.25">
      <c r="A612" s="5" t="s">
        <v>616</v>
      </c>
      <c r="B612" s="11">
        <v>-1.0464</v>
      </c>
      <c r="C612" s="9">
        <v>5.5271E-5</v>
      </c>
      <c r="D612" s="12" t="s">
        <v>8</v>
      </c>
      <c r="E612" s="7" t="s">
        <v>8</v>
      </c>
      <c r="F612" s="12" t="s">
        <v>8</v>
      </c>
      <c r="G612" s="7" t="s">
        <v>8</v>
      </c>
      <c r="H612" s="12" t="s">
        <v>8</v>
      </c>
      <c r="I612" s="13" t="s">
        <v>8</v>
      </c>
    </row>
    <row r="613" spans="1:9" x14ac:dyDescent="0.25">
      <c r="A613" s="5" t="s">
        <v>617</v>
      </c>
      <c r="B613" s="12" t="s">
        <v>8</v>
      </c>
      <c r="C613" s="7" t="s">
        <v>8</v>
      </c>
      <c r="D613" s="12" t="s">
        <v>8</v>
      </c>
      <c r="E613" s="7" t="s">
        <v>8</v>
      </c>
      <c r="F613" s="12" t="s">
        <v>8</v>
      </c>
      <c r="G613" s="7" t="s">
        <v>8</v>
      </c>
      <c r="H613" s="11">
        <v>2.9491000000000001</v>
      </c>
      <c r="I613" s="14">
        <v>1.3654E-12</v>
      </c>
    </row>
    <row r="614" spans="1:9" x14ac:dyDescent="0.25">
      <c r="A614" s="5" t="s">
        <v>618</v>
      </c>
      <c r="B614" s="11">
        <v>-2.1459999999999999</v>
      </c>
      <c r="C614" s="9">
        <v>8.7519999999999997E-19</v>
      </c>
      <c r="D614" s="12" t="s">
        <v>8</v>
      </c>
      <c r="E614" s="7" t="s">
        <v>8</v>
      </c>
      <c r="F614" s="11">
        <v>2.2736000000000001</v>
      </c>
      <c r="G614" s="9">
        <v>9.1882999999999998E-7</v>
      </c>
      <c r="H614" s="12" t="s">
        <v>8</v>
      </c>
      <c r="I614" s="13" t="s">
        <v>8</v>
      </c>
    </row>
    <row r="615" spans="1:9" x14ac:dyDescent="0.25">
      <c r="A615" s="5" t="s">
        <v>619</v>
      </c>
      <c r="B615" s="12" t="s">
        <v>8</v>
      </c>
      <c r="C615" s="7" t="s">
        <v>8</v>
      </c>
      <c r="D615" s="12" t="s">
        <v>8</v>
      </c>
      <c r="E615" s="7" t="s">
        <v>8</v>
      </c>
      <c r="F615" s="11">
        <v>1.9517</v>
      </c>
      <c r="G615" s="9">
        <v>1.8323999999999999E-8</v>
      </c>
      <c r="H615" s="12" t="s">
        <v>8</v>
      </c>
      <c r="I615" s="13" t="s">
        <v>8</v>
      </c>
    </row>
    <row r="616" spans="1:9" x14ac:dyDescent="0.25">
      <c r="A616" s="5" t="s">
        <v>620</v>
      </c>
      <c r="B616" s="11">
        <v>1.1331</v>
      </c>
      <c r="C616" s="9">
        <v>3.8148000000000001E-56</v>
      </c>
      <c r="D616" s="12" t="s">
        <v>8</v>
      </c>
      <c r="E616" s="7" t="s">
        <v>8</v>
      </c>
      <c r="F616" s="12" t="s">
        <v>8</v>
      </c>
      <c r="G616" s="7" t="s">
        <v>8</v>
      </c>
      <c r="H616" s="11">
        <v>2.7517999999999998</v>
      </c>
      <c r="I616" s="14">
        <v>1.8801999999999999E-8</v>
      </c>
    </row>
    <row r="617" spans="1:9" x14ac:dyDescent="0.25">
      <c r="A617" s="5" t="s">
        <v>621</v>
      </c>
      <c r="B617" s="12" t="s">
        <v>8</v>
      </c>
      <c r="C617" s="7" t="s">
        <v>8</v>
      </c>
      <c r="D617" s="12" t="s">
        <v>8</v>
      </c>
      <c r="E617" s="7" t="s">
        <v>8</v>
      </c>
      <c r="F617" s="12" t="s">
        <v>8</v>
      </c>
      <c r="G617" s="7" t="s">
        <v>8</v>
      </c>
      <c r="H617" s="11">
        <v>1.3965000000000001</v>
      </c>
      <c r="I617" s="14">
        <v>1.2746E-5</v>
      </c>
    </row>
    <row r="618" spans="1:9" x14ac:dyDescent="0.25">
      <c r="A618" s="5" t="s">
        <v>622</v>
      </c>
      <c r="B618" s="11">
        <v>-2.3683999999999998</v>
      </c>
      <c r="C618" s="9">
        <v>2.0855E-8</v>
      </c>
      <c r="D618" s="12" t="s">
        <v>8</v>
      </c>
      <c r="E618" s="7" t="s">
        <v>8</v>
      </c>
      <c r="F618" s="12" t="s">
        <v>8</v>
      </c>
      <c r="G618" s="7" t="s">
        <v>8</v>
      </c>
      <c r="H618" s="11">
        <v>2.7012</v>
      </c>
      <c r="I618" s="14">
        <v>5.9567999999999999E-3</v>
      </c>
    </row>
    <row r="619" spans="1:9" x14ac:dyDescent="0.25">
      <c r="A619" s="5" t="s">
        <v>623</v>
      </c>
      <c r="B619" s="12" t="s">
        <v>8</v>
      </c>
      <c r="C619" s="7" t="s">
        <v>8</v>
      </c>
      <c r="D619" s="11">
        <v>-1.27</v>
      </c>
      <c r="E619" s="9">
        <v>2.2925999999999999E-49</v>
      </c>
      <c r="F619" s="11">
        <v>1.8007</v>
      </c>
      <c r="G619" s="9">
        <v>0</v>
      </c>
      <c r="H619" s="11">
        <v>4.7724000000000002</v>
      </c>
      <c r="I619" s="14">
        <v>7.4052999999999999E-4</v>
      </c>
    </row>
    <row r="620" spans="1:9" x14ac:dyDescent="0.25">
      <c r="A620" s="5" t="s">
        <v>624</v>
      </c>
      <c r="B620" s="12" t="s">
        <v>8</v>
      </c>
      <c r="C620" s="7" t="s">
        <v>8</v>
      </c>
      <c r="D620" s="11">
        <v>-1.7165999999999999</v>
      </c>
      <c r="E620" s="9">
        <v>8.7865000000000003E-4</v>
      </c>
      <c r="F620" s="12" t="s">
        <v>8</v>
      </c>
      <c r="G620" s="7" t="s">
        <v>8</v>
      </c>
      <c r="H620" s="12" t="s">
        <v>8</v>
      </c>
      <c r="I620" s="13" t="s">
        <v>8</v>
      </c>
    </row>
    <row r="621" spans="1:9" x14ac:dyDescent="0.25">
      <c r="A621" s="5" t="s">
        <v>625</v>
      </c>
      <c r="B621" s="12" t="s">
        <v>8</v>
      </c>
      <c r="C621" s="7" t="s">
        <v>8</v>
      </c>
      <c r="D621" s="11">
        <v>-2.0670999999999999</v>
      </c>
      <c r="E621" s="9">
        <v>9.8390999999999997E-10</v>
      </c>
      <c r="F621" s="11">
        <v>2.9058999999999999</v>
      </c>
      <c r="G621" s="9">
        <v>1.3423E-20</v>
      </c>
      <c r="H621" s="11">
        <v>1.3777999999999999</v>
      </c>
      <c r="I621" s="14">
        <v>2.854E-7</v>
      </c>
    </row>
    <row r="622" spans="1:9" x14ac:dyDescent="0.25">
      <c r="A622" s="5" t="s">
        <v>626</v>
      </c>
      <c r="B622" s="12" t="s">
        <v>8</v>
      </c>
      <c r="C622" s="7" t="s">
        <v>8</v>
      </c>
      <c r="D622" s="12" t="s">
        <v>8</v>
      </c>
      <c r="E622" s="7" t="s">
        <v>8</v>
      </c>
      <c r="F622" s="11">
        <v>1.6447000000000001</v>
      </c>
      <c r="G622" s="9">
        <v>2.0966999999999999E-66</v>
      </c>
      <c r="H622" s="11">
        <v>2.2860999999999998</v>
      </c>
      <c r="I622" s="14">
        <v>2.8866999999999999E-3</v>
      </c>
    </row>
    <row r="623" spans="1:9" x14ac:dyDescent="0.25">
      <c r="A623" s="5" t="s">
        <v>627</v>
      </c>
      <c r="B623" s="12" t="s">
        <v>8</v>
      </c>
      <c r="C623" s="7" t="s">
        <v>8</v>
      </c>
      <c r="D623" s="11">
        <v>-1.899</v>
      </c>
      <c r="E623" s="9">
        <v>9.2421999999999992E-19</v>
      </c>
      <c r="F623" s="11">
        <v>1.3440000000000001</v>
      </c>
      <c r="G623" s="9">
        <v>1.9455000000000001E-7</v>
      </c>
      <c r="H623" s="12" t="s">
        <v>8</v>
      </c>
      <c r="I623" s="13" t="s">
        <v>8</v>
      </c>
    </row>
    <row r="624" spans="1:9" x14ac:dyDescent="0.25">
      <c r="A624" s="5" t="s">
        <v>628</v>
      </c>
      <c r="B624" s="12" t="s">
        <v>8</v>
      </c>
      <c r="C624" s="7" t="s">
        <v>8</v>
      </c>
      <c r="D624" s="12" t="s">
        <v>8</v>
      </c>
      <c r="E624" s="7" t="s">
        <v>8</v>
      </c>
      <c r="F624" s="11">
        <v>1.7589999999999999</v>
      </c>
      <c r="G624" s="9">
        <v>1.7425000000000001E-4</v>
      </c>
      <c r="H624" s="12" t="s">
        <v>8</v>
      </c>
      <c r="I624" s="13" t="s">
        <v>8</v>
      </c>
    </row>
    <row r="625" spans="1:9" x14ac:dyDescent="0.25">
      <c r="A625" s="5" t="s">
        <v>629</v>
      </c>
      <c r="B625" s="12" t="s">
        <v>8</v>
      </c>
      <c r="C625" s="7" t="s">
        <v>8</v>
      </c>
      <c r="D625" s="11">
        <v>2.1903000000000001</v>
      </c>
      <c r="E625" s="9">
        <v>4.0915999999999999E-6</v>
      </c>
      <c r="F625" s="12" t="s">
        <v>8</v>
      </c>
      <c r="G625" s="7" t="s">
        <v>8</v>
      </c>
      <c r="H625" s="12" t="s">
        <v>8</v>
      </c>
      <c r="I625" s="13" t="s">
        <v>8</v>
      </c>
    </row>
    <row r="626" spans="1:9" x14ac:dyDescent="0.25">
      <c r="A626" s="5" t="s">
        <v>630</v>
      </c>
      <c r="B626" s="12" t="s">
        <v>8</v>
      </c>
      <c r="C626" s="7" t="s">
        <v>8</v>
      </c>
      <c r="D626" s="11">
        <v>1.4098999999999999</v>
      </c>
      <c r="E626" s="9">
        <v>0</v>
      </c>
      <c r="F626" s="11">
        <v>1.1977</v>
      </c>
      <c r="G626" s="9">
        <v>1.7039E-252</v>
      </c>
      <c r="H626" s="11">
        <v>5.3574000000000002</v>
      </c>
      <c r="I626" s="14">
        <v>4.8860000000000003E-5</v>
      </c>
    </row>
    <row r="627" spans="1:9" x14ac:dyDescent="0.25">
      <c r="A627" s="5" t="s">
        <v>631</v>
      </c>
      <c r="B627" s="12" t="s">
        <v>8</v>
      </c>
      <c r="C627" s="7" t="s">
        <v>8</v>
      </c>
      <c r="D627" s="11">
        <v>-1.5646</v>
      </c>
      <c r="E627" s="9">
        <v>5.8288000000000003E-3</v>
      </c>
      <c r="F627" s="11">
        <v>1.5367</v>
      </c>
      <c r="G627" s="9">
        <v>8.8825999999999998E-4</v>
      </c>
      <c r="H627" s="12" t="s">
        <v>8</v>
      </c>
      <c r="I627" s="13" t="s">
        <v>8</v>
      </c>
    </row>
    <row r="628" spans="1:9" x14ac:dyDescent="0.25">
      <c r="A628" s="5" t="s">
        <v>632</v>
      </c>
      <c r="B628" s="11">
        <v>1.1963999999999999</v>
      </c>
      <c r="C628" s="9">
        <v>2.9914000000000002E-7</v>
      </c>
      <c r="D628" s="12" t="s">
        <v>8</v>
      </c>
      <c r="E628" s="7" t="s">
        <v>8</v>
      </c>
      <c r="F628" s="12" t="s">
        <v>8</v>
      </c>
      <c r="G628" s="7" t="s">
        <v>8</v>
      </c>
      <c r="H628" s="11">
        <v>1.6668000000000001</v>
      </c>
      <c r="I628" s="14">
        <v>5.1005999999999999E-10</v>
      </c>
    </row>
    <row r="629" spans="1:9" x14ac:dyDescent="0.25">
      <c r="A629" s="5" t="s">
        <v>633</v>
      </c>
      <c r="B629" s="11">
        <v>1.2609999999999999</v>
      </c>
      <c r="C629" s="9">
        <v>3.7215E-10</v>
      </c>
      <c r="D629" s="11">
        <v>1.6053999999999999</v>
      </c>
      <c r="E629" s="9">
        <v>4.3240999999999999E-41</v>
      </c>
      <c r="F629" s="11">
        <v>1.2034</v>
      </c>
      <c r="G629" s="9">
        <v>0</v>
      </c>
      <c r="H629" s="12" t="s">
        <v>8</v>
      </c>
      <c r="I629" s="13" t="s">
        <v>8</v>
      </c>
    </row>
    <row r="630" spans="1:9" x14ac:dyDescent="0.25">
      <c r="A630" s="5" t="s">
        <v>634</v>
      </c>
      <c r="B630" s="12" t="s">
        <v>8</v>
      </c>
      <c r="C630" s="7" t="s">
        <v>8</v>
      </c>
      <c r="D630" s="11">
        <v>1.0204</v>
      </c>
      <c r="E630" s="9">
        <v>3.7870000000000002E-5</v>
      </c>
      <c r="F630" s="12" t="s">
        <v>8</v>
      </c>
      <c r="G630" s="7" t="s">
        <v>8</v>
      </c>
      <c r="H630" s="12" t="s">
        <v>8</v>
      </c>
      <c r="I630" s="13" t="s">
        <v>8</v>
      </c>
    </row>
    <row r="631" spans="1:9" x14ac:dyDescent="0.25">
      <c r="A631" s="5" t="s">
        <v>635</v>
      </c>
      <c r="B631" s="12" t="s">
        <v>8</v>
      </c>
      <c r="C631" s="7" t="s">
        <v>8</v>
      </c>
      <c r="D631" s="11">
        <v>2.4333999999999998</v>
      </c>
      <c r="E631" s="9">
        <v>1.4694999999999999E-111</v>
      </c>
      <c r="F631" s="12" t="s">
        <v>8</v>
      </c>
      <c r="G631" s="7" t="s">
        <v>8</v>
      </c>
      <c r="H631" s="11">
        <v>2.3931</v>
      </c>
      <c r="I631" s="14">
        <v>4.1388E-7</v>
      </c>
    </row>
    <row r="632" spans="1:9" x14ac:dyDescent="0.25">
      <c r="A632" s="5" t="s">
        <v>636</v>
      </c>
      <c r="B632" s="12" t="s">
        <v>8</v>
      </c>
      <c r="C632" s="7" t="s">
        <v>8</v>
      </c>
      <c r="D632" s="11">
        <v>1.6105</v>
      </c>
      <c r="E632" s="9">
        <v>1.9461000000000001E-179</v>
      </c>
      <c r="F632" s="12" t="s">
        <v>8</v>
      </c>
      <c r="G632" s="7" t="s">
        <v>8</v>
      </c>
      <c r="H632" s="11">
        <v>2.3077999999999999</v>
      </c>
      <c r="I632" s="14">
        <v>1.4087000000000001E-8</v>
      </c>
    </row>
    <row r="633" spans="1:9" x14ac:dyDescent="0.25">
      <c r="A633" s="5" t="s">
        <v>637</v>
      </c>
      <c r="B633" s="11">
        <v>1.0390999999999999</v>
      </c>
      <c r="C633" s="9">
        <v>3.6656999999999999E-11</v>
      </c>
      <c r="D633" s="11">
        <v>1.0379</v>
      </c>
      <c r="E633" s="9">
        <v>1.2938E-17</v>
      </c>
      <c r="F633" s="12" t="s">
        <v>8</v>
      </c>
      <c r="G633" s="7" t="s">
        <v>8</v>
      </c>
      <c r="H633" s="12" t="s">
        <v>8</v>
      </c>
      <c r="I633" s="13" t="s">
        <v>8</v>
      </c>
    </row>
    <row r="634" spans="1:9" x14ac:dyDescent="0.25">
      <c r="A634" s="5" t="s">
        <v>638</v>
      </c>
      <c r="B634" s="12" t="s">
        <v>8</v>
      </c>
      <c r="C634" s="7" t="s">
        <v>8</v>
      </c>
      <c r="D634" s="11">
        <v>3.2530999999999999</v>
      </c>
      <c r="E634" s="9">
        <v>3.1004000000000002E-116</v>
      </c>
      <c r="F634" s="11">
        <v>2.2736000000000001</v>
      </c>
      <c r="G634" s="9">
        <v>9.1882999999999998E-7</v>
      </c>
      <c r="H634" s="12" t="s">
        <v>8</v>
      </c>
      <c r="I634" s="13" t="s">
        <v>8</v>
      </c>
    </row>
    <row r="635" spans="1:9" x14ac:dyDescent="0.25">
      <c r="A635" s="5" t="s">
        <v>639</v>
      </c>
      <c r="B635" s="12" t="s">
        <v>8</v>
      </c>
      <c r="C635" s="7" t="s">
        <v>8</v>
      </c>
      <c r="D635" s="11">
        <v>1.7934000000000001</v>
      </c>
      <c r="E635" s="9">
        <v>0</v>
      </c>
      <c r="F635" s="11">
        <v>2.0392000000000001</v>
      </c>
      <c r="G635" s="9">
        <v>8.4531000000000004E-31</v>
      </c>
      <c r="H635" s="11">
        <v>2.6680000000000001</v>
      </c>
      <c r="I635" s="14">
        <v>2.2878999999999999E-10</v>
      </c>
    </row>
    <row r="636" spans="1:9" x14ac:dyDescent="0.25">
      <c r="A636" s="5" t="s">
        <v>640</v>
      </c>
      <c r="B636" s="12" t="s">
        <v>8</v>
      </c>
      <c r="C636" s="7" t="s">
        <v>8</v>
      </c>
      <c r="D636" s="11">
        <v>3.76</v>
      </c>
      <c r="E636" s="9">
        <v>0</v>
      </c>
      <c r="F636" s="12" t="s">
        <v>8</v>
      </c>
      <c r="G636" s="7" t="s">
        <v>8</v>
      </c>
      <c r="H636" s="11">
        <v>1.4907999999999999</v>
      </c>
      <c r="I636" s="14">
        <v>3.6400999999999998E-3</v>
      </c>
    </row>
    <row r="637" spans="1:9" x14ac:dyDescent="0.25">
      <c r="A637" s="5" t="s">
        <v>641</v>
      </c>
      <c r="B637" s="11">
        <v>-1.4939</v>
      </c>
      <c r="C637" s="9">
        <v>8.0798000000000001E-14</v>
      </c>
      <c r="D637" s="12" t="s">
        <v>8</v>
      </c>
      <c r="E637" s="7" t="s">
        <v>8</v>
      </c>
      <c r="F637" s="12" t="s">
        <v>8</v>
      </c>
      <c r="G637" s="7" t="s">
        <v>8</v>
      </c>
      <c r="H637" s="12" t="s">
        <v>8</v>
      </c>
      <c r="I637" s="13" t="s">
        <v>8</v>
      </c>
    </row>
    <row r="638" spans="1:9" x14ac:dyDescent="0.25">
      <c r="A638" s="5" t="s">
        <v>642</v>
      </c>
      <c r="B638" s="12" t="s">
        <v>8</v>
      </c>
      <c r="C638" s="7" t="s">
        <v>8</v>
      </c>
      <c r="D638" s="11">
        <v>3.2530999999999999</v>
      </c>
      <c r="E638" s="9">
        <v>3.1004000000000002E-116</v>
      </c>
      <c r="F638" s="11">
        <v>2.0158</v>
      </c>
      <c r="G638" s="9">
        <v>2.8695999999999998E-79</v>
      </c>
      <c r="H638" s="12" t="s">
        <v>8</v>
      </c>
      <c r="I638" s="13" t="s">
        <v>8</v>
      </c>
    </row>
    <row r="639" spans="1:9" x14ac:dyDescent="0.25">
      <c r="A639" s="5" t="s">
        <v>643</v>
      </c>
      <c r="B639" s="11">
        <v>-1.7834000000000001</v>
      </c>
      <c r="C639" s="9">
        <v>5.3147999999999999E-7</v>
      </c>
      <c r="D639" s="12" t="s">
        <v>8</v>
      </c>
      <c r="E639" s="7" t="s">
        <v>8</v>
      </c>
      <c r="F639" s="12" t="s">
        <v>8</v>
      </c>
      <c r="G639" s="7" t="s">
        <v>8</v>
      </c>
      <c r="H639" s="12" t="s">
        <v>8</v>
      </c>
      <c r="I639" s="13" t="s">
        <v>8</v>
      </c>
    </row>
    <row r="640" spans="1:9" x14ac:dyDescent="0.25">
      <c r="A640" s="5" t="s">
        <v>644</v>
      </c>
      <c r="B640" s="11">
        <v>1.2863</v>
      </c>
      <c r="C640" s="9">
        <v>7.1534999999999996E-114</v>
      </c>
      <c r="D640" s="11">
        <v>-2.2343999999999999</v>
      </c>
      <c r="E640" s="9">
        <v>0</v>
      </c>
      <c r="F640" s="11">
        <v>2.6343000000000001</v>
      </c>
      <c r="G640" s="9">
        <v>0</v>
      </c>
      <c r="H640" s="11">
        <v>1.7867999999999999</v>
      </c>
      <c r="I640" s="14">
        <v>1.1736E-12</v>
      </c>
    </row>
    <row r="641" spans="1:9" x14ac:dyDescent="0.25">
      <c r="A641" s="5" t="s">
        <v>645</v>
      </c>
      <c r="B641" s="11">
        <v>3.3997999999999999</v>
      </c>
      <c r="C641" s="9">
        <v>1.9361000000000001E-53</v>
      </c>
      <c r="D641" s="11">
        <v>-1.1120000000000001</v>
      </c>
      <c r="E641" s="9">
        <v>8.3676999999999996E-17</v>
      </c>
      <c r="F641" s="11">
        <v>2.008</v>
      </c>
      <c r="G641" s="9">
        <v>1.6010999999999999E-78</v>
      </c>
      <c r="H641" s="11">
        <v>2.5870000000000002</v>
      </c>
      <c r="I641" s="14">
        <v>3.1755999999999998E-16</v>
      </c>
    </row>
    <row r="642" spans="1:9" x14ac:dyDescent="0.25">
      <c r="A642" s="5" t="s">
        <v>646</v>
      </c>
      <c r="B642" s="12" t="s">
        <v>8</v>
      </c>
      <c r="C642" s="7" t="s">
        <v>8</v>
      </c>
      <c r="D642" s="11">
        <v>1.0204</v>
      </c>
      <c r="E642" s="9">
        <v>1.2110000000000001E-3</v>
      </c>
      <c r="F642" s="12" t="s">
        <v>8</v>
      </c>
      <c r="G642" s="7" t="s">
        <v>8</v>
      </c>
      <c r="H642" s="11">
        <v>6.0944000000000003</v>
      </c>
      <c r="I642" s="14">
        <v>2.2973999999999999E-7</v>
      </c>
    </row>
    <row r="643" spans="1:9" x14ac:dyDescent="0.25">
      <c r="A643" s="5" t="s">
        <v>647</v>
      </c>
      <c r="B643" s="12" t="s">
        <v>8</v>
      </c>
      <c r="C643" s="7" t="s">
        <v>8</v>
      </c>
      <c r="D643" s="12" t="s">
        <v>8</v>
      </c>
      <c r="E643" s="7" t="s">
        <v>8</v>
      </c>
      <c r="F643" s="11">
        <v>1.7589999999999999</v>
      </c>
      <c r="G643" s="9">
        <v>4.5157E-27</v>
      </c>
      <c r="H643" s="12" t="s">
        <v>8</v>
      </c>
      <c r="I643" s="13" t="s">
        <v>8</v>
      </c>
    </row>
    <row r="644" spans="1:9" x14ac:dyDescent="0.25">
      <c r="A644" s="5" t="s">
        <v>648</v>
      </c>
      <c r="B644" s="11">
        <v>1.3395999999999999</v>
      </c>
      <c r="C644" s="9">
        <v>0</v>
      </c>
      <c r="D644" s="11">
        <v>-1.5650999999999999</v>
      </c>
      <c r="E644" s="9">
        <v>0</v>
      </c>
      <c r="F644" s="12" t="s">
        <v>8</v>
      </c>
      <c r="G644" s="7" t="s">
        <v>8</v>
      </c>
      <c r="H644" s="11">
        <v>2.4681000000000002</v>
      </c>
      <c r="I644" s="14">
        <v>0</v>
      </c>
    </row>
    <row r="645" spans="1:9" x14ac:dyDescent="0.25">
      <c r="A645" s="5" t="s">
        <v>649</v>
      </c>
      <c r="B645" s="12" t="s">
        <v>8</v>
      </c>
      <c r="C645" s="7" t="s">
        <v>8</v>
      </c>
      <c r="D645" s="11">
        <v>-2.3014999999999999</v>
      </c>
      <c r="E645" s="9">
        <v>1.2742999999999999E-38</v>
      </c>
      <c r="F645" s="12" t="s">
        <v>8</v>
      </c>
      <c r="G645" s="7" t="s">
        <v>8</v>
      </c>
      <c r="H645" s="12" t="s">
        <v>8</v>
      </c>
      <c r="I645" s="13" t="s">
        <v>8</v>
      </c>
    </row>
    <row r="646" spans="1:9" x14ac:dyDescent="0.25">
      <c r="A646" s="5" t="s">
        <v>650</v>
      </c>
      <c r="B646" s="12" t="s">
        <v>8</v>
      </c>
      <c r="C646" s="7" t="s">
        <v>8</v>
      </c>
      <c r="D646" s="12" t="s">
        <v>8</v>
      </c>
      <c r="E646" s="7" t="s">
        <v>8</v>
      </c>
      <c r="F646" s="12" t="s">
        <v>8</v>
      </c>
      <c r="G646" s="7" t="s">
        <v>8</v>
      </c>
      <c r="H646" s="11">
        <v>2.4811999999999999</v>
      </c>
      <c r="I646" s="14">
        <v>1.3335E-37</v>
      </c>
    </row>
    <row r="647" spans="1:9" x14ac:dyDescent="0.25">
      <c r="A647" s="5" t="s">
        <v>651</v>
      </c>
      <c r="B647" s="11">
        <v>1.1552</v>
      </c>
      <c r="C647" s="9">
        <v>9.7696000000000002E-4</v>
      </c>
      <c r="D647" s="11">
        <v>-1.5239</v>
      </c>
      <c r="E647" s="9">
        <v>1.0963E-6</v>
      </c>
      <c r="F647" s="11">
        <v>4.1996000000000002</v>
      </c>
      <c r="G647" s="9">
        <v>4.2595000000000001E-31</v>
      </c>
      <c r="H647" s="12" t="s">
        <v>8</v>
      </c>
      <c r="I647" s="13" t="s">
        <v>8</v>
      </c>
    </row>
    <row r="648" spans="1:9" x14ac:dyDescent="0.25">
      <c r="A648" s="5" t="s">
        <v>652</v>
      </c>
      <c r="B648" s="11">
        <v>2.8014999999999999</v>
      </c>
      <c r="C648" s="9">
        <v>1.1359E-28</v>
      </c>
      <c r="D648" s="11">
        <v>-1.024</v>
      </c>
      <c r="E648" s="9">
        <v>6.6473000000000004E-11</v>
      </c>
      <c r="F648" s="12" t="s">
        <v>8</v>
      </c>
      <c r="G648" s="7" t="s">
        <v>8</v>
      </c>
      <c r="H648" s="11">
        <v>2.6535000000000002</v>
      </c>
      <c r="I648" s="14">
        <v>1.0678000000000001E-198</v>
      </c>
    </row>
    <row r="649" spans="1:9" x14ac:dyDescent="0.25">
      <c r="A649" s="5" t="s">
        <v>653</v>
      </c>
      <c r="B649" s="11">
        <v>1.413</v>
      </c>
      <c r="C649" s="9">
        <v>4.1709E-8</v>
      </c>
      <c r="D649" s="11">
        <v>-1.1565000000000001</v>
      </c>
      <c r="E649" s="9">
        <v>6.7491999999999997E-6</v>
      </c>
      <c r="F649" s="12" t="s">
        <v>8</v>
      </c>
      <c r="G649" s="7" t="s">
        <v>8</v>
      </c>
      <c r="H649" s="12" t="s">
        <v>8</v>
      </c>
      <c r="I649" s="13" t="s">
        <v>8</v>
      </c>
    </row>
    <row r="650" spans="1:9" x14ac:dyDescent="0.25">
      <c r="A650" s="5" t="s">
        <v>654</v>
      </c>
      <c r="B650" s="12" t="s">
        <v>8</v>
      </c>
      <c r="C650" s="7" t="s">
        <v>8</v>
      </c>
      <c r="D650" s="11">
        <v>3.3058000000000001</v>
      </c>
      <c r="E650" s="9">
        <v>5.1631000000000002E-26</v>
      </c>
      <c r="F650" s="12" t="s">
        <v>8</v>
      </c>
      <c r="G650" s="7" t="s">
        <v>8</v>
      </c>
      <c r="H650" s="12" t="s">
        <v>8</v>
      </c>
      <c r="I650" s="13" t="s">
        <v>8</v>
      </c>
    </row>
    <row r="651" spans="1:9" x14ac:dyDescent="0.25">
      <c r="A651" s="5" t="s">
        <v>655</v>
      </c>
      <c r="B651" s="12" t="s">
        <v>8</v>
      </c>
      <c r="C651" s="7" t="s">
        <v>8</v>
      </c>
      <c r="D651" s="11">
        <v>1.4652000000000001</v>
      </c>
      <c r="E651" s="9">
        <v>4.1404999999999997E-43</v>
      </c>
      <c r="F651" s="11">
        <v>2.2784</v>
      </c>
      <c r="G651" s="9">
        <v>2.2674000000000001E-146</v>
      </c>
      <c r="H651" s="12" t="s">
        <v>8</v>
      </c>
      <c r="I651" s="13" t="s">
        <v>8</v>
      </c>
    </row>
    <row r="652" spans="1:9" x14ac:dyDescent="0.25">
      <c r="A652" s="15" t="s">
        <v>656</v>
      </c>
      <c r="B652" s="16" t="s">
        <v>8</v>
      </c>
      <c r="C652" s="17" t="s">
        <v>8</v>
      </c>
      <c r="D652" s="18">
        <v>2.1741999999999999</v>
      </c>
      <c r="E652" s="19">
        <v>3.4912999999999998E-40</v>
      </c>
      <c r="F652" s="18">
        <v>2.2471000000000001</v>
      </c>
      <c r="G652" s="19">
        <v>5.0351999999999998E-104</v>
      </c>
      <c r="H652" s="16" t="s">
        <v>8</v>
      </c>
      <c r="I652" s="20" t="s">
        <v>8</v>
      </c>
    </row>
  </sheetData>
  <mergeCells count="5">
    <mergeCell ref="A2:A3"/>
    <mergeCell ref="B2:C2"/>
    <mergeCell ref="D2:E2"/>
    <mergeCell ref="F2:G2"/>
    <mergeCell ref="H2:I2"/>
  </mergeCells>
  <conditionalFormatting sqref="A4:A652">
    <cfRule type="duplicateValues" dxfId="3" priority="4"/>
  </conditionalFormatting>
  <conditionalFormatting sqref="A4:A652">
    <cfRule type="duplicateValues" dxfId="2" priority="3"/>
  </conditionalFormatting>
  <conditionalFormatting sqref="A4:A652">
    <cfRule type="duplicateValues" dxfId="1" priority="2"/>
  </conditionalFormatting>
  <conditionalFormatting sqref="A4:A6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a Bozic</dc:creator>
  <cp:lastModifiedBy>Manja Bozic</cp:lastModifiedBy>
  <dcterms:created xsi:type="dcterms:W3CDTF">2024-01-04T17:57:07Z</dcterms:created>
  <dcterms:modified xsi:type="dcterms:W3CDTF">2024-01-04T17:57:34Z</dcterms:modified>
</cp:coreProperties>
</file>